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u/Desktop/"/>
    </mc:Choice>
  </mc:AlternateContent>
  <xr:revisionPtr revIDLastSave="0" documentId="8_{739BE221-F69C-2645-B35D-01C1E361480F}" xr6:coauthVersionLast="36" xr6:coauthVersionMax="36" xr10:uidLastSave="{00000000-0000-0000-0000-000000000000}"/>
  <bookViews>
    <workbookView xWindow="5140" yWindow="3800" windowWidth="28800" windowHeight="15620" xr2:uid="{7BD880E0-6B88-844F-ACCA-DF309ADCEA30}"/>
  </bookViews>
  <sheets>
    <sheet name="Hoja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065" uniqueCount="391">
  <si>
    <t>ID</t>
  </si>
  <si>
    <t>source species</t>
  </si>
  <si>
    <t>clinical rol</t>
  </si>
  <si>
    <t>sample</t>
  </si>
  <si>
    <t>owner State</t>
  </si>
  <si>
    <t>18-006979-051</t>
  </si>
  <si>
    <t>INFECTION</t>
  </si>
  <si>
    <t>LUNG</t>
  </si>
  <si>
    <t>NY</t>
  </si>
  <si>
    <t>18-006979-068</t>
  </si>
  <si>
    <t>INTEST</t>
  </si>
  <si>
    <t>MN</t>
  </si>
  <si>
    <t>18-006979-127</t>
  </si>
  <si>
    <t>UNKNOWN</t>
  </si>
  <si>
    <t>18-006979-146</t>
  </si>
  <si>
    <t>IA</t>
  </si>
  <si>
    <t>18-006979-158</t>
  </si>
  <si>
    <t>IN</t>
  </si>
  <si>
    <t>18-006979-169</t>
  </si>
  <si>
    <t>FECES</t>
  </si>
  <si>
    <t>SD</t>
  </si>
  <si>
    <t>18-006979-205</t>
  </si>
  <si>
    <t>LYMPH</t>
  </si>
  <si>
    <t>18-006979-262</t>
  </si>
  <si>
    <t>LIVER</t>
  </si>
  <si>
    <t>18-006979-365</t>
  </si>
  <si>
    <t>18-006979-374</t>
  </si>
  <si>
    <t>OH</t>
  </si>
  <si>
    <t>18-006979-377</t>
  </si>
  <si>
    <t>PA</t>
  </si>
  <si>
    <t>18-006979-400</t>
  </si>
  <si>
    <t>WA</t>
  </si>
  <si>
    <t>18-006979-422</t>
  </si>
  <si>
    <t>18-006979-438</t>
  </si>
  <si>
    <t>18-006979-453</t>
  </si>
  <si>
    <t>18-006979-464</t>
  </si>
  <si>
    <t>18-006979-484</t>
  </si>
  <si>
    <t>IL</t>
  </si>
  <si>
    <t>18-006979-485</t>
  </si>
  <si>
    <t>18-006979-490</t>
  </si>
  <si>
    <t>18-006979-497</t>
  </si>
  <si>
    <t>SPLEEN</t>
  </si>
  <si>
    <t>18-006979-500</t>
  </si>
  <si>
    <t>18-006979-501</t>
  </si>
  <si>
    <t>18-006979-506</t>
  </si>
  <si>
    <t>18-006979-536</t>
  </si>
  <si>
    <t>18-012180-028</t>
  </si>
  <si>
    <t>NE</t>
  </si>
  <si>
    <t>18-012180-063</t>
  </si>
  <si>
    <t>18-012180-088</t>
  </si>
  <si>
    <t>18-012180-104</t>
  </si>
  <si>
    <t>18-012180-146</t>
  </si>
  <si>
    <t>18-012180-152</t>
  </si>
  <si>
    <t>MO</t>
  </si>
  <si>
    <t>18-012180-164</t>
  </si>
  <si>
    <t>18-012180-197</t>
  </si>
  <si>
    <t>BLOOD</t>
  </si>
  <si>
    <t>18-012180-239</t>
  </si>
  <si>
    <t>INTCNTS</t>
  </si>
  <si>
    <t>18-012180-240</t>
  </si>
  <si>
    <t>18-012180-241</t>
  </si>
  <si>
    <t>18-012180-249</t>
  </si>
  <si>
    <t>18-012180-263</t>
  </si>
  <si>
    <t>18-012180-280</t>
  </si>
  <si>
    <t>18-012180-294</t>
  </si>
  <si>
    <t>18-012180-296</t>
  </si>
  <si>
    <t>18-012180-298</t>
  </si>
  <si>
    <t>JOINFL</t>
  </si>
  <si>
    <t>18-012180-314</t>
  </si>
  <si>
    <t>18-012180-328</t>
  </si>
  <si>
    <t>FSWAB</t>
  </si>
  <si>
    <t>TX</t>
  </si>
  <si>
    <t>18-012180-337</t>
  </si>
  <si>
    <t>18-012180-360</t>
  </si>
  <si>
    <t>KIDNEY</t>
  </si>
  <si>
    <t>18-012180-365</t>
  </si>
  <si>
    <t>18-012180-369</t>
  </si>
  <si>
    <t>18-012180-390</t>
  </si>
  <si>
    <t>18-012180-391</t>
  </si>
  <si>
    <t>18-012180-394</t>
  </si>
  <si>
    <t>18-012180-405</t>
  </si>
  <si>
    <t>18-012180-412</t>
  </si>
  <si>
    <t>18-012180-413</t>
  </si>
  <si>
    <t>18-012180-416</t>
  </si>
  <si>
    <t>18-012180-435</t>
  </si>
  <si>
    <t>18-012180-447</t>
  </si>
  <si>
    <t>18-012180-460</t>
  </si>
  <si>
    <t>18-012180-462</t>
  </si>
  <si>
    <t>CULTURE</t>
  </si>
  <si>
    <t>18-012180-463</t>
  </si>
  <si>
    <t>18-012180-467</t>
  </si>
  <si>
    <t>18-012180-510</t>
  </si>
  <si>
    <t>18-012180-513</t>
  </si>
  <si>
    <t>18-012180-520</t>
  </si>
  <si>
    <t>18-012180-523</t>
  </si>
  <si>
    <t>OK</t>
  </si>
  <si>
    <t>18-012180-526</t>
  </si>
  <si>
    <t>18-012180-527</t>
  </si>
  <si>
    <t>18-012180-528</t>
  </si>
  <si>
    <t>18-012180-541</t>
  </si>
  <si>
    <t>18-012180-544</t>
  </si>
  <si>
    <t>18-012180-549</t>
  </si>
  <si>
    <t>18-012180-555</t>
  </si>
  <si>
    <t>18-012180-603</t>
  </si>
  <si>
    <t>KY</t>
  </si>
  <si>
    <t>18-024125-024</t>
  </si>
  <si>
    <t>18-024125-031</t>
  </si>
  <si>
    <t>18-024125-033</t>
  </si>
  <si>
    <t>18-024125-038</t>
  </si>
  <si>
    <t>18-024125-086</t>
  </si>
  <si>
    <t>18-024125-089</t>
  </si>
  <si>
    <t>18-024127-065</t>
  </si>
  <si>
    <t>LNMES</t>
  </si>
  <si>
    <t>18-024127-066</t>
  </si>
  <si>
    <t>MILK</t>
  </si>
  <si>
    <t>18-024127-077</t>
  </si>
  <si>
    <t>BRAIN</t>
  </si>
  <si>
    <t>WI</t>
  </si>
  <si>
    <t>18-024128-001</t>
  </si>
  <si>
    <t>18-024128-026</t>
  </si>
  <si>
    <t>18-024128-028</t>
  </si>
  <si>
    <t>18-024128-037</t>
  </si>
  <si>
    <t>MI</t>
  </si>
  <si>
    <t>18-024128-056</t>
  </si>
  <si>
    <t>18-024128-062</t>
  </si>
  <si>
    <t>18-024128-072</t>
  </si>
  <si>
    <t>LUNG, LIVER, INTEST</t>
  </si>
  <si>
    <t>18-024128-094</t>
  </si>
  <si>
    <t>18-024128-098</t>
  </si>
  <si>
    <t>18-024131-039</t>
  </si>
  <si>
    <t>18-024131-042</t>
  </si>
  <si>
    <t>18-024131-046</t>
  </si>
  <si>
    <t>18-024131-048</t>
  </si>
  <si>
    <t>18-024131-058</t>
  </si>
  <si>
    <t>18-024131-084</t>
  </si>
  <si>
    <t>18-038310-001</t>
  </si>
  <si>
    <t>18-038310-009</t>
  </si>
  <si>
    <t>18-038310-038</t>
  </si>
  <si>
    <t>18-038310-064</t>
  </si>
  <si>
    <t>18-038310-069</t>
  </si>
  <si>
    <t>18-038310-074</t>
  </si>
  <si>
    <t>18-038310-079</t>
  </si>
  <si>
    <t>18-038873-014</t>
  </si>
  <si>
    <t>18-038873-031</t>
  </si>
  <si>
    <t>18-038873-042</t>
  </si>
  <si>
    <t>18-038873-049</t>
  </si>
  <si>
    <t>18-038873-051</t>
  </si>
  <si>
    <t>18-038873-066</t>
  </si>
  <si>
    <t>18-038873-069</t>
  </si>
  <si>
    <t>18-038874-001</t>
  </si>
  <si>
    <t>18-038874-053</t>
  </si>
  <si>
    <t>18-038875-038</t>
  </si>
  <si>
    <t>18-038875-044</t>
  </si>
  <si>
    <t>18-038875-069</t>
  </si>
  <si>
    <t>18-038876-001</t>
  </si>
  <si>
    <t>FL</t>
  </si>
  <si>
    <t>18-038876-038</t>
  </si>
  <si>
    <t>18-038876-077</t>
  </si>
  <si>
    <t>18-038877-005</t>
  </si>
  <si>
    <t>18-038877-012</t>
  </si>
  <si>
    <t>18-038877-073</t>
  </si>
  <si>
    <t>18-038877-077</t>
  </si>
  <si>
    <t>18-038877-079</t>
  </si>
  <si>
    <t>MD</t>
  </si>
  <si>
    <t>19-020610-006</t>
  </si>
  <si>
    <t>19-020610-013</t>
  </si>
  <si>
    <t>19-020610-035</t>
  </si>
  <si>
    <t>19-020610-044</t>
  </si>
  <si>
    <t>19-020610-062</t>
  </si>
  <si>
    <t>19-021046-004</t>
  </si>
  <si>
    <t>19-021046-010</t>
  </si>
  <si>
    <t>19-021046-033</t>
  </si>
  <si>
    <t>19-021046-055</t>
  </si>
  <si>
    <t>19-021046-064</t>
  </si>
  <si>
    <t>19-021046-065</t>
  </si>
  <si>
    <t>19-021046-067</t>
  </si>
  <si>
    <t>KS</t>
  </si>
  <si>
    <t>19-021046-070</t>
  </si>
  <si>
    <t>19-021047-005</t>
  </si>
  <si>
    <t>19-021047-006</t>
  </si>
  <si>
    <t>19-021047-018</t>
  </si>
  <si>
    <t>19-021047-021</t>
  </si>
  <si>
    <t>TISSUE</t>
  </si>
  <si>
    <t>AL</t>
  </si>
  <si>
    <t>Cattle, Domestic</t>
  </si>
  <si>
    <t>organism</t>
  </si>
  <si>
    <t>SAMN19641928</t>
  </si>
  <si>
    <t>Salmonella enterica subsp. enterica serovar Dublin</t>
  </si>
  <si>
    <t>USA</t>
  </si>
  <si>
    <t>SAMN19641929</t>
  </si>
  <si>
    <t>SAMN19641930</t>
  </si>
  <si>
    <t>SAMN19641931</t>
  </si>
  <si>
    <t>SAMN19641932</t>
  </si>
  <si>
    <t>SAMN19641933</t>
  </si>
  <si>
    <t>SAMN19641934</t>
  </si>
  <si>
    <t>SAMN19641935</t>
  </si>
  <si>
    <t>SAMN19641936</t>
  </si>
  <si>
    <t>SAMN19641937</t>
  </si>
  <si>
    <t>SAMN19641938</t>
  </si>
  <si>
    <t>SAMN19641939</t>
  </si>
  <si>
    <t>SAMN19641940</t>
  </si>
  <si>
    <t>SAMN19641941</t>
  </si>
  <si>
    <t>SAMN19641942</t>
  </si>
  <si>
    <t>SAMN19641943</t>
  </si>
  <si>
    <t>SAMN19641944</t>
  </si>
  <si>
    <t>SAMN19641945</t>
  </si>
  <si>
    <t>SAMN19641946</t>
  </si>
  <si>
    <t>SAMN19641947</t>
  </si>
  <si>
    <t>SAMN19641948</t>
  </si>
  <si>
    <t>SAMN19641949</t>
  </si>
  <si>
    <t>SAMN19641950</t>
  </si>
  <si>
    <t>SAMN19641951</t>
  </si>
  <si>
    <t>SAMN19641952</t>
  </si>
  <si>
    <t>SAMN19641953</t>
  </si>
  <si>
    <t>SAMN19641954</t>
  </si>
  <si>
    <t>SAMN19641955</t>
  </si>
  <si>
    <t>SAMN19641956</t>
  </si>
  <si>
    <t>SAMN19641957</t>
  </si>
  <si>
    <t>SAMN19641958</t>
  </si>
  <si>
    <t>SAMN19641959</t>
  </si>
  <si>
    <t>SAMN19641960</t>
  </si>
  <si>
    <t>SAMN19641961</t>
  </si>
  <si>
    <t>SAMN19641962</t>
  </si>
  <si>
    <t>SAMN19641963</t>
  </si>
  <si>
    <t>SAMN19641964</t>
  </si>
  <si>
    <t>SAMN19641965</t>
  </si>
  <si>
    <t>SAMN19641966</t>
  </si>
  <si>
    <t>SAMN19641967</t>
  </si>
  <si>
    <t>SAMN19641968</t>
  </si>
  <si>
    <t>SAMN19641969</t>
  </si>
  <si>
    <t>SAMN19641970</t>
  </si>
  <si>
    <t>SAMN19641971</t>
  </si>
  <si>
    <t>SAMN19641972</t>
  </si>
  <si>
    <t>SAMN19641973</t>
  </si>
  <si>
    <t>SAMN19641974</t>
  </si>
  <si>
    <t>SAMN19641975</t>
  </si>
  <si>
    <t>SAMN19641976</t>
  </si>
  <si>
    <t>SAMN19641977</t>
  </si>
  <si>
    <t>SAMN19641978</t>
  </si>
  <si>
    <t>SAMN19641979</t>
  </si>
  <si>
    <t>SAMN19641980</t>
  </si>
  <si>
    <t>SAMN19641981</t>
  </si>
  <si>
    <t>SAMN19641982</t>
  </si>
  <si>
    <t>SAMN19641983</t>
  </si>
  <si>
    <t>SAMN19641984</t>
  </si>
  <si>
    <t>SAMN19641985</t>
  </si>
  <si>
    <t>SAMN19641986</t>
  </si>
  <si>
    <t>SAMN19641987</t>
  </si>
  <si>
    <t>SAMN19641988</t>
  </si>
  <si>
    <t>SAMN19641989</t>
  </si>
  <si>
    <t>SAMN19641990</t>
  </si>
  <si>
    <t>SAMN19641991</t>
  </si>
  <si>
    <t>SAMN19641992</t>
  </si>
  <si>
    <t>SAMN19641993</t>
  </si>
  <si>
    <t>SAMN19641994</t>
  </si>
  <si>
    <t>SAMN19641995</t>
  </si>
  <si>
    <t>SAMN19641996</t>
  </si>
  <si>
    <t>SAMN19641997</t>
  </si>
  <si>
    <t>SAMN19641998</t>
  </si>
  <si>
    <t>SAMN19641999</t>
  </si>
  <si>
    <t>SAMN19642000</t>
  </si>
  <si>
    <t>SAMN19642001</t>
  </si>
  <si>
    <t>SAMN19642002</t>
  </si>
  <si>
    <t>SAMN19642003</t>
  </si>
  <si>
    <t>SAMN19642004</t>
  </si>
  <si>
    <t>SAMN19642005</t>
  </si>
  <si>
    <t>SAMN19642006</t>
  </si>
  <si>
    <t>SAMN19642007</t>
  </si>
  <si>
    <t>SAMN19642008</t>
  </si>
  <si>
    <t>SAMN19642009</t>
  </si>
  <si>
    <t>SAMN19642010</t>
  </si>
  <si>
    <t>SAMN19642011</t>
  </si>
  <si>
    <t>SAMN19642012</t>
  </si>
  <si>
    <t>SAMN19642013</t>
  </si>
  <si>
    <t>SAMN19642014</t>
  </si>
  <si>
    <t>SAMN19642015</t>
  </si>
  <si>
    <t>SAMN19642016</t>
  </si>
  <si>
    <t>SAMN19642017</t>
  </si>
  <si>
    <t>SAMN19642018</t>
  </si>
  <si>
    <t>SAMN19642019</t>
  </si>
  <si>
    <t>SAMN19642020</t>
  </si>
  <si>
    <t>SAMN19642021</t>
  </si>
  <si>
    <t>SAMN19642022</t>
  </si>
  <si>
    <t>SAMN19642023</t>
  </si>
  <si>
    <t>SAMN19642024</t>
  </si>
  <si>
    <t>SAMN19642025</t>
  </si>
  <si>
    <t>SAMN19642026</t>
  </si>
  <si>
    <t>SAMN19642027</t>
  </si>
  <si>
    <t>SAMN19642028</t>
  </si>
  <si>
    <t>SAMN19642029</t>
  </si>
  <si>
    <t>SAMN19642030</t>
  </si>
  <si>
    <t>SAMN19642031</t>
  </si>
  <si>
    <t>SAMN19642032</t>
  </si>
  <si>
    <t>SAMN19642033</t>
  </si>
  <si>
    <t>SAMN19642034</t>
  </si>
  <si>
    <t>SAMN19642035</t>
  </si>
  <si>
    <t>SAMN19642036</t>
  </si>
  <si>
    <t>SAMN19642037</t>
  </si>
  <si>
    <t>SAMN19642038</t>
  </si>
  <si>
    <t>SAMN19642039</t>
  </si>
  <si>
    <t>SAMN19642040</t>
  </si>
  <si>
    <t>SAMN19642041</t>
  </si>
  <si>
    <t>SAMN19642042</t>
  </si>
  <si>
    <t>SAMN19642043</t>
  </si>
  <si>
    <t>SAMN19642044</t>
  </si>
  <si>
    <t>SAMN19642045</t>
  </si>
  <si>
    <t>SAMN19642046</t>
  </si>
  <si>
    <t>SAMN19642047</t>
  </si>
  <si>
    <t>SAMN19642048</t>
  </si>
  <si>
    <t>SAMN19642049</t>
  </si>
  <si>
    <t>SAMN19642050</t>
  </si>
  <si>
    <t>SAMN19642051</t>
  </si>
  <si>
    <t>SAMN19642052</t>
  </si>
  <si>
    <t>SAMN19642053</t>
  </si>
  <si>
    <t>SAMN19642054</t>
  </si>
  <si>
    <t>SAMN19642055</t>
  </si>
  <si>
    <t>SAMN19642056</t>
  </si>
  <si>
    <t>SAMN19642057</t>
  </si>
  <si>
    <t>SAMN19642058</t>
  </si>
  <si>
    <t>SAMN19642059</t>
  </si>
  <si>
    <t>SAMN19642060</t>
  </si>
  <si>
    <t>SAMN19642061</t>
  </si>
  <si>
    <t>SAMN19642062</t>
  </si>
  <si>
    <t>SAMN19642063</t>
  </si>
  <si>
    <t>SAMN19642064</t>
  </si>
  <si>
    <t>SAMN19642065</t>
  </si>
  <si>
    <t>SAMN19642066</t>
  </si>
  <si>
    <t>SAMN19642067</t>
  </si>
  <si>
    <t>year of isolation</t>
  </si>
  <si>
    <t>geo loc</t>
  </si>
  <si>
    <t>sample ID</t>
  </si>
  <si>
    <t>accession number</t>
  </si>
  <si>
    <t>TRISUL</t>
  </si>
  <si>
    <t xml:space="preserve"> =   8.0000</t>
  </si>
  <si>
    <t>SUSC</t>
  </si>
  <si>
    <t xml:space="preserve"> &lt;=   0.2500</t>
  </si>
  <si>
    <t xml:space="preserve"> =   4.0000</t>
  </si>
  <si>
    <t xml:space="preserve"> =   2.0000</t>
  </si>
  <si>
    <t>INTER</t>
  </si>
  <si>
    <t xml:space="preserve"> &gt;   32.0000</t>
  </si>
  <si>
    <t>RESIST</t>
  </si>
  <si>
    <t xml:space="preserve"> &lt;=   0.0150</t>
  </si>
  <si>
    <t xml:space="preserve"> =   0.5000</t>
  </si>
  <si>
    <t xml:space="preserve"> &lt;=   0.0600</t>
  </si>
  <si>
    <t xml:space="preserve"> &gt;   64.0000</t>
  </si>
  <si>
    <t xml:space="preserve"> &gt;   256.0000</t>
  </si>
  <si>
    <t xml:space="preserve"> =   32.0000</t>
  </si>
  <si>
    <t xml:space="preserve"> =   1.0000</t>
  </si>
  <si>
    <t xml:space="preserve"> =   64.0000</t>
  </si>
  <si>
    <t xml:space="preserve"> =   0.0300</t>
  </si>
  <si>
    <t xml:space="preserve"> &gt;   4.0000</t>
  </si>
  <si>
    <t xml:space="preserve"> =   0.2500</t>
  </si>
  <si>
    <t xml:space="preserve"> =   16.0000</t>
  </si>
  <si>
    <t xml:space="preserve"> &gt;   16.0000</t>
  </si>
  <si>
    <t xml:space="preserve"> &lt;=   0.5000</t>
  </si>
  <si>
    <t xml:space="preserve"> &lt;=   0.1200</t>
  </si>
  <si>
    <t xml:space="preserve"> &lt;=   1.0000</t>
  </si>
  <si>
    <t xml:space="preserve"> =   0.0600</t>
  </si>
  <si>
    <t xml:space="preserve"> &lt;=   4.0000</t>
  </si>
  <si>
    <t xml:space="preserve"> =   0.1200</t>
  </si>
  <si>
    <t xml:space="preserve"> &lt;=   16.0000</t>
  </si>
  <si>
    <t xml:space="preserve"> &gt;      32</t>
  </si>
  <si>
    <t xml:space="preserve"> =       8</t>
  </si>
  <si>
    <t xml:space="preserve"> =      64</t>
  </si>
  <si>
    <t xml:space="preserve"> =    0.03</t>
  </si>
  <si>
    <t xml:space="preserve"> =       1</t>
  </si>
  <si>
    <t>&lt;=    0.06</t>
  </si>
  <si>
    <t xml:space="preserve"> =       4</t>
  </si>
  <si>
    <t xml:space="preserve"> &gt;      64</t>
  </si>
  <si>
    <t xml:space="preserve"> &gt;     256</t>
  </si>
  <si>
    <t xml:space="preserve"> =    0.25</t>
  </si>
  <si>
    <t xml:space="preserve"> =      32</t>
  </si>
  <si>
    <t xml:space="preserve"> =     0.5</t>
  </si>
  <si>
    <t xml:space="preserve"> =       2</t>
  </si>
  <si>
    <t>&lt;=    0.12</t>
  </si>
  <si>
    <t xml:space="preserve"> =      16</t>
  </si>
  <si>
    <t>FOX</t>
  </si>
  <si>
    <t>AZT</t>
  </si>
  <si>
    <t>AMP</t>
  </si>
  <si>
    <t>AMC</t>
  </si>
  <si>
    <t>CRO</t>
  </si>
  <si>
    <t>CHL</t>
  </si>
  <si>
    <t>CIP</t>
  </si>
  <si>
    <t>GEN</t>
  </si>
  <si>
    <t>MER</t>
  </si>
  <si>
    <t>NAL</t>
  </si>
  <si>
    <t>STR</t>
  </si>
  <si>
    <t>FIZ</t>
  </si>
  <si>
    <t>TET</t>
  </si>
  <si>
    <t>Antimicrobial Susceptibility Testing</t>
  </si>
  <si>
    <t>Supplemental Table. Isolates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/>
      <bottom style="thin">
        <color theme="9" tint="0.3999755851924192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0" xfId="0" applyFill="1"/>
    <xf numFmtId="0" fontId="0" fillId="0" borderId="2" xfId="0" applyNumberFormat="1" applyFont="1" applyFill="1" applyBorder="1"/>
    <xf numFmtId="0" fontId="0" fillId="0" borderId="3" xfId="0" applyNumberFormat="1" applyFont="1" applyFill="1" applyBorder="1"/>
    <xf numFmtId="0" fontId="0" fillId="0" borderId="4" xfId="0" applyNumberFormat="1" applyFont="1" applyFill="1" applyBorder="1"/>
    <xf numFmtId="0" fontId="1" fillId="0" borderId="1" xfId="0" applyNumberFormat="1" applyFont="1" applyFill="1" applyBorder="1"/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1" fillId="0" borderId="0" xfId="0" applyFont="1"/>
    <xf numFmtId="0" fontId="2" fillId="0" borderId="0" xfId="0" applyFont="1"/>
    <xf numFmtId="0" fontId="2" fillId="0" borderId="0" xfId="0" applyFont="1" applyFill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Normal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C6B8-8B20-E24C-B974-B2CEA111A2DA}">
  <dimension ref="B1:AL143"/>
  <sheetViews>
    <sheetView tabSelected="1" zoomScale="92" zoomScaleNormal="70" workbookViewId="0">
      <selection activeCell="D11" sqref="D11"/>
    </sheetView>
  </sheetViews>
  <sheetFormatPr baseColWidth="10" defaultRowHeight="16" x14ac:dyDescent="0.2"/>
  <cols>
    <col min="1" max="1" width="6.5" customWidth="1"/>
    <col min="2" max="2" width="15.6640625" customWidth="1"/>
    <col min="3" max="3" width="17.5" customWidth="1"/>
    <col min="4" max="4" width="45.6640625" customWidth="1"/>
    <col min="5" max="5" width="14.5" style="8" customWidth="1"/>
    <col min="6" max="6" width="12.6640625" style="8" customWidth="1"/>
    <col min="8" max="8" width="8.6640625" customWidth="1"/>
    <col min="10" max="10" width="17.33203125" customWidth="1"/>
  </cols>
  <sheetData>
    <row r="1" spans="2:38" x14ac:dyDescent="0.2">
      <c r="B1" s="10" t="s">
        <v>390</v>
      </c>
    </row>
    <row r="2" spans="2:38" x14ac:dyDescent="0.2">
      <c r="K2" s="14" t="s">
        <v>389</v>
      </c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6"/>
    </row>
    <row r="3" spans="2:38" x14ac:dyDescent="0.2">
      <c r="B3" s="1" t="s">
        <v>330</v>
      </c>
      <c r="C3" s="1" t="s">
        <v>1</v>
      </c>
      <c r="D3" s="6" t="s">
        <v>185</v>
      </c>
      <c r="E3" s="7" t="s">
        <v>328</v>
      </c>
      <c r="F3" s="7" t="s">
        <v>2</v>
      </c>
      <c r="G3" s="1" t="s">
        <v>3</v>
      </c>
      <c r="H3" s="6" t="s">
        <v>329</v>
      </c>
      <c r="I3" s="1" t="s">
        <v>4</v>
      </c>
      <c r="J3" s="6" t="s">
        <v>331</v>
      </c>
      <c r="K3" s="13" t="s">
        <v>379</v>
      </c>
      <c r="L3" s="13"/>
      <c r="M3" s="13" t="s">
        <v>378</v>
      </c>
      <c r="N3" s="13"/>
      <c r="O3" s="13" t="s">
        <v>377</v>
      </c>
      <c r="P3" s="13"/>
      <c r="Q3" s="13" t="s">
        <v>376</v>
      </c>
      <c r="R3" s="13"/>
      <c r="S3" s="13" t="s">
        <v>380</v>
      </c>
      <c r="T3" s="13"/>
      <c r="U3" s="13" t="s">
        <v>381</v>
      </c>
      <c r="V3" s="13"/>
      <c r="W3" s="13" t="s">
        <v>382</v>
      </c>
      <c r="X3" s="13"/>
      <c r="Y3" s="13" t="s">
        <v>383</v>
      </c>
      <c r="Z3" s="13"/>
      <c r="AA3" s="13" t="s">
        <v>384</v>
      </c>
      <c r="AB3" s="13"/>
      <c r="AC3" s="13" t="s">
        <v>385</v>
      </c>
      <c r="AD3" s="13"/>
      <c r="AE3" s="13" t="s">
        <v>386</v>
      </c>
      <c r="AF3" s="13"/>
      <c r="AG3" s="13" t="s">
        <v>387</v>
      </c>
      <c r="AH3" s="13"/>
      <c r="AI3" s="13" t="s">
        <v>388</v>
      </c>
      <c r="AJ3" s="13"/>
      <c r="AK3" s="13" t="s">
        <v>332</v>
      </c>
      <c r="AL3" s="13"/>
    </row>
    <row r="4" spans="2:38" x14ac:dyDescent="0.2">
      <c r="B4" t="s">
        <v>5</v>
      </c>
      <c r="C4" t="s">
        <v>184</v>
      </c>
      <c r="D4" s="5" t="s">
        <v>187</v>
      </c>
      <c r="E4" s="8">
        <v>2014</v>
      </c>
      <c r="F4" s="8" t="s">
        <v>6</v>
      </c>
      <c r="G4" t="s">
        <v>7</v>
      </c>
      <c r="H4" s="5" t="s">
        <v>188</v>
      </c>
      <c r="I4" t="s">
        <v>8</v>
      </c>
      <c r="J4" s="3" t="s">
        <v>304</v>
      </c>
      <c r="K4" t="s">
        <v>333</v>
      </c>
      <c r="L4" t="s">
        <v>334</v>
      </c>
      <c r="M4" s="11" t="s">
        <v>333</v>
      </c>
      <c r="N4" t="s">
        <v>334</v>
      </c>
      <c r="O4" t="s">
        <v>335</v>
      </c>
      <c r="P4" t="s">
        <v>334</v>
      </c>
      <c r="Q4" t="s">
        <v>336</v>
      </c>
      <c r="R4" t="s">
        <v>334</v>
      </c>
      <c r="S4" t="s">
        <v>337</v>
      </c>
      <c r="T4" t="s">
        <v>338</v>
      </c>
      <c r="U4" t="s">
        <v>339</v>
      </c>
      <c r="V4" t="s">
        <v>340</v>
      </c>
      <c r="W4" t="s">
        <v>341</v>
      </c>
      <c r="X4" t="s">
        <v>334</v>
      </c>
      <c r="Y4" t="s">
        <v>342</v>
      </c>
      <c r="Z4" t="s">
        <v>334</v>
      </c>
      <c r="AA4" t="s">
        <v>343</v>
      </c>
      <c r="AB4" t="s">
        <v>334</v>
      </c>
      <c r="AC4" t="s">
        <v>337</v>
      </c>
      <c r="AD4" t="s">
        <v>334</v>
      </c>
      <c r="AE4" t="s">
        <v>344</v>
      </c>
      <c r="AF4" t="s">
        <v>340</v>
      </c>
      <c r="AG4" t="s">
        <v>345</v>
      </c>
      <c r="AH4" t="s">
        <v>340</v>
      </c>
      <c r="AI4" t="s">
        <v>346</v>
      </c>
      <c r="AJ4" t="s">
        <v>340</v>
      </c>
      <c r="AK4" t="s">
        <v>347</v>
      </c>
      <c r="AL4" t="s">
        <v>334</v>
      </c>
    </row>
    <row r="5" spans="2:38" x14ac:dyDescent="0.2">
      <c r="B5" t="s">
        <v>9</v>
      </c>
      <c r="C5" t="s">
        <v>184</v>
      </c>
      <c r="D5" s="4" t="s">
        <v>187</v>
      </c>
      <c r="E5" s="8">
        <v>2014</v>
      </c>
      <c r="F5" s="8" t="s">
        <v>6</v>
      </c>
      <c r="G5" t="s">
        <v>10</v>
      </c>
      <c r="H5" s="4" t="s">
        <v>188</v>
      </c>
      <c r="I5" t="s">
        <v>11</v>
      </c>
      <c r="J5" s="3" t="s">
        <v>214</v>
      </c>
      <c r="K5" t="s">
        <v>339</v>
      </c>
      <c r="L5" t="s">
        <v>340</v>
      </c>
      <c r="M5" s="11" t="s">
        <v>339</v>
      </c>
      <c r="N5" t="s">
        <v>340</v>
      </c>
      <c r="O5" t="s">
        <v>336</v>
      </c>
      <c r="P5" t="s">
        <v>334</v>
      </c>
      <c r="Q5" t="s">
        <v>339</v>
      </c>
      <c r="R5" t="s">
        <v>340</v>
      </c>
      <c r="S5" t="s">
        <v>348</v>
      </c>
      <c r="T5" t="s">
        <v>340</v>
      </c>
      <c r="U5" t="s">
        <v>339</v>
      </c>
      <c r="V5" t="s">
        <v>340</v>
      </c>
      <c r="W5" t="s">
        <v>349</v>
      </c>
      <c r="X5" t="s">
        <v>334</v>
      </c>
      <c r="Y5" t="s">
        <v>342</v>
      </c>
      <c r="Z5" t="s">
        <v>334</v>
      </c>
      <c r="AA5" t="s">
        <v>343</v>
      </c>
      <c r="AB5" t="s">
        <v>334</v>
      </c>
      <c r="AC5" t="s">
        <v>336</v>
      </c>
      <c r="AD5" t="s">
        <v>334</v>
      </c>
      <c r="AE5" t="s">
        <v>344</v>
      </c>
      <c r="AF5" t="s">
        <v>340</v>
      </c>
      <c r="AG5" t="s">
        <v>345</v>
      </c>
      <c r="AH5" t="s">
        <v>340</v>
      </c>
      <c r="AI5" t="s">
        <v>339</v>
      </c>
      <c r="AJ5" t="s">
        <v>340</v>
      </c>
      <c r="AK5" t="s">
        <v>350</v>
      </c>
      <c r="AL5" t="s">
        <v>340</v>
      </c>
    </row>
    <row r="6" spans="2:38" x14ac:dyDescent="0.2">
      <c r="B6" t="s">
        <v>12</v>
      </c>
      <c r="C6" t="s">
        <v>184</v>
      </c>
      <c r="D6" s="4" t="s">
        <v>187</v>
      </c>
      <c r="E6" s="8">
        <v>2014</v>
      </c>
      <c r="F6" s="8" t="s">
        <v>13</v>
      </c>
      <c r="G6" t="s">
        <v>7</v>
      </c>
      <c r="H6" s="4" t="s">
        <v>188</v>
      </c>
      <c r="I6" t="s">
        <v>11</v>
      </c>
      <c r="J6" s="3" t="s">
        <v>215</v>
      </c>
      <c r="K6" t="s">
        <v>339</v>
      </c>
      <c r="L6" t="s">
        <v>340</v>
      </c>
      <c r="M6" s="11" t="s">
        <v>339</v>
      </c>
      <c r="N6" t="s">
        <v>340</v>
      </c>
      <c r="O6" t="s">
        <v>336</v>
      </c>
      <c r="P6" t="s">
        <v>334</v>
      </c>
      <c r="Q6" t="s">
        <v>339</v>
      </c>
      <c r="R6" t="s">
        <v>340</v>
      </c>
      <c r="S6" t="s">
        <v>348</v>
      </c>
      <c r="T6" t="s">
        <v>340</v>
      </c>
      <c r="U6" t="s">
        <v>339</v>
      </c>
      <c r="V6" t="s">
        <v>340</v>
      </c>
      <c r="W6" t="s">
        <v>349</v>
      </c>
      <c r="X6" t="s">
        <v>334</v>
      </c>
      <c r="Y6" t="s">
        <v>342</v>
      </c>
      <c r="Z6" t="s">
        <v>334</v>
      </c>
      <c r="AA6" t="s">
        <v>343</v>
      </c>
      <c r="AB6" t="s">
        <v>334</v>
      </c>
      <c r="AC6" t="s">
        <v>336</v>
      </c>
      <c r="AD6" t="s">
        <v>334</v>
      </c>
      <c r="AE6" t="s">
        <v>344</v>
      </c>
      <c r="AF6" t="s">
        <v>340</v>
      </c>
      <c r="AG6" t="s">
        <v>345</v>
      </c>
      <c r="AH6" t="s">
        <v>340</v>
      </c>
      <c r="AI6" t="s">
        <v>339</v>
      </c>
      <c r="AJ6" t="s">
        <v>340</v>
      </c>
      <c r="AK6" t="s">
        <v>351</v>
      </c>
      <c r="AL6" t="s">
        <v>334</v>
      </c>
    </row>
    <row r="7" spans="2:38" x14ac:dyDescent="0.2">
      <c r="B7" t="s">
        <v>14</v>
      </c>
      <c r="C7" t="s">
        <v>184</v>
      </c>
      <c r="D7" s="4" t="s">
        <v>187</v>
      </c>
      <c r="E7" s="8">
        <v>2014</v>
      </c>
      <c r="F7" s="8" t="s">
        <v>6</v>
      </c>
      <c r="G7" t="s">
        <v>13</v>
      </c>
      <c r="H7" s="4" t="s">
        <v>188</v>
      </c>
      <c r="I7" t="s">
        <v>15</v>
      </c>
      <c r="J7" s="3" t="s">
        <v>254</v>
      </c>
      <c r="K7" t="s">
        <v>339</v>
      </c>
      <c r="L7" t="s">
        <v>340</v>
      </c>
      <c r="M7" s="11" t="s">
        <v>339</v>
      </c>
      <c r="N7" t="s">
        <v>340</v>
      </c>
      <c r="O7" t="s">
        <v>333</v>
      </c>
      <c r="P7" t="s">
        <v>334</v>
      </c>
      <c r="Q7" t="s">
        <v>339</v>
      </c>
      <c r="R7" t="s">
        <v>340</v>
      </c>
      <c r="S7" t="s">
        <v>352</v>
      </c>
      <c r="T7" t="s">
        <v>340</v>
      </c>
      <c r="U7" t="s">
        <v>339</v>
      </c>
      <c r="V7" t="s">
        <v>340</v>
      </c>
      <c r="W7" t="s">
        <v>342</v>
      </c>
      <c r="X7" t="s">
        <v>338</v>
      </c>
      <c r="Y7" t="s">
        <v>347</v>
      </c>
      <c r="Z7" t="s">
        <v>334</v>
      </c>
      <c r="AA7" t="s">
        <v>343</v>
      </c>
      <c r="AB7" t="s">
        <v>334</v>
      </c>
      <c r="AC7" t="s">
        <v>339</v>
      </c>
      <c r="AD7" t="s">
        <v>340</v>
      </c>
      <c r="AE7" t="s">
        <v>344</v>
      </c>
      <c r="AF7" t="s">
        <v>340</v>
      </c>
      <c r="AG7" t="s">
        <v>345</v>
      </c>
      <c r="AH7" t="s">
        <v>340</v>
      </c>
      <c r="AI7" t="s">
        <v>339</v>
      </c>
      <c r="AJ7" t="s">
        <v>340</v>
      </c>
      <c r="AK7" t="s">
        <v>351</v>
      </c>
      <c r="AL7" t="s">
        <v>334</v>
      </c>
    </row>
    <row r="8" spans="2:38" x14ac:dyDescent="0.2">
      <c r="B8" t="s">
        <v>16</v>
      </c>
      <c r="C8" t="s">
        <v>184</v>
      </c>
      <c r="D8" s="4" t="s">
        <v>187</v>
      </c>
      <c r="E8" s="8">
        <v>2014</v>
      </c>
      <c r="F8" s="8" t="s">
        <v>6</v>
      </c>
      <c r="G8" t="s">
        <v>7</v>
      </c>
      <c r="H8" s="4" t="s">
        <v>188</v>
      </c>
      <c r="I8" t="s">
        <v>17</v>
      </c>
      <c r="J8" s="3" t="s">
        <v>286</v>
      </c>
      <c r="K8" t="s">
        <v>339</v>
      </c>
      <c r="L8" t="s">
        <v>340</v>
      </c>
      <c r="M8" s="11" t="s">
        <v>339</v>
      </c>
      <c r="N8" t="s">
        <v>340</v>
      </c>
      <c r="O8" t="s">
        <v>336</v>
      </c>
      <c r="P8" t="s">
        <v>334</v>
      </c>
      <c r="Q8" t="s">
        <v>339</v>
      </c>
      <c r="R8" t="s">
        <v>340</v>
      </c>
      <c r="S8" t="s">
        <v>346</v>
      </c>
      <c r="T8" t="s">
        <v>340</v>
      </c>
      <c r="U8" t="s">
        <v>339</v>
      </c>
      <c r="V8" t="s">
        <v>340</v>
      </c>
      <c r="W8" t="s">
        <v>341</v>
      </c>
      <c r="X8" t="s">
        <v>334</v>
      </c>
      <c r="Y8" t="s">
        <v>337</v>
      </c>
      <c r="Z8" t="s">
        <v>334</v>
      </c>
      <c r="AA8" t="s">
        <v>343</v>
      </c>
      <c r="AB8" t="s">
        <v>334</v>
      </c>
      <c r="AC8" t="s">
        <v>337</v>
      </c>
      <c r="AD8" t="s">
        <v>334</v>
      </c>
      <c r="AE8" t="s">
        <v>344</v>
      </c>
      <c r="AF8" t="s">
        <v>340</v>
      </c>
      <c r="AG8" t="s">
        <v>345</v>
      </c>
      <c r="AH8" t="s">
        <v>340</v>
      </c>
      <c r="AI8" t="s">
        <v>339</v>
      </c>
      <c r="AJ8" t="s">
        <v>340</v>
      </c>
      <c r="AK8" t="s">
        <v>337</v>
      </c>
      <c r="AL8" t="s">
        <v>334</v>
      </c>
    </row>
    <row r="9" spans="2:38" x14ac:dyDescent="0.2">
      <c r="B9" t="s">
        <v>18</v>
      </c>
      <c r="C9" t="s">
        <v>184</v>
      </c>
      <c r="D9" s="4" t="s">
        <v>187</v>
      </c>
      <c r="E9" s="8">
        <v>2014</v>
      </c>
      <c r="F9" s="8" t="s">
        <v>13</v>
      </c>
      <c r="G9" t="s">
        <v>19</v>
      </c>
      <c r="H9" s="4" t="s">
        <v>188</v>
      </c>
      <c r="I9" t="s">
        <v>20</v>
      </c>
      <c r="J9" s="3" t="s">
        <v>196</v>
      </c>
      <c r="K9" t="s">
        <v>339</v>
      </c>
      <c r="L9" t="s">
        <v>340</v>
      </c>
      <c r="M9" s="11" t="s">
        <v>339</v>
      </c>
      <c r="N9" t="s">
        <v>340</v>
      </c>
      <c r="O9" t="s">
        <v>335</v>
      </c>
      <c r="P9" t="s">
        <v>334</v>
      </c>
      <c r="Q9" t="s">
        <v>339</v>
      </c>
      <c r="R9" t="s">
        <v>340</v>
      </c>
      <c r="S9" t="s">
        <v>344</v>
      </c>
      <c r="T9" t="s">
        <v>340</v>
      </c>
      <c r="U9" t="s">
        <v>336</v>
      </c>
      <c r="V9" t="s">
        <v>334</v>
      </c>
      <c r="W9" t="s">
        <v>341</v>
      </c>
      <c r="X9" t="s">
        <v>334</v>
      </c>
      <c r="Y9" t="s">
        <v>353</v>
      </c>
      <c r="Z9" t="s">
        <v>340</v>
      </c>
      <c r="AA9" t="s">
        <v>343</v>
      </c>
      <c r="AB9" t="s">
        <v>334</v>
      </c>
      <c r="AC9" t="s">
        <v>354</v>
      </c>
      <c r="AD9" t="s">
        <v>334</v>
      </c>
      <c r="AE9" t="s">
        <v>346</v>
      </c>
      <c r="AF9" t="s">
        <v>334</v>
      </c>
      <c r="AG9" t="s">
        <v>345</v>
      </c>
      <c r="AH9" t="s">
        <v>340</v>
      </c>
      <c r="AI9" t="s">
        <v>346</v>
      </c>
      <c r="AJ9" t="s">
        <v>340</v>
      </c>
      <c r="AK9" t="s">
        <v>355</v>
      </c>
      <c r="AL9" t="s">
        <v>334</v>
      </c>
    </row>
    <row r="10" spans="2:38" x14ac:dyDescent="0.2">
      <c r="B10" t="s">
        <v>21</v>
      </c>
      <c r="C10" t="s">
        <v>184</v>
      </c>
      <c r="D10" s="4" t="s">
        <v>187</v>
      </c>
      <c r="E10" s="8">
        <v>2014</v>
      </c>
      <c r="F10" s="8" t="s">
        <v>13</v>
      </c>
      <c r="G10" t="s">
        <v>22</v>
      </c>
      <c r="H10" s="4" t="s">
        <v>188</v>
      </c>
      <c r="I10" t="s">
        <v>20</v>
      </c>
      <c r="J10" s="3" t="s">
        <v>197</v>
      </c>
      <c r="K10" t="s">
        <v>346</v>
      </c>
      <c r="L10" t="s">
        <v>340</v>
      </c>
      <c r="M10" s="11" t="s">
        <v>339</v>
      </c>
      <c r="N10" t="s">
        <v>340</v>
      </c>
      <c r="O10" t="s">
        <v>336</v>
      </c>
      <c r="P10" t="s">
        <v>334</v>
      </c>
      <c r="Q10" t="s">
        <v>339</v>
      </c>
      <c r="R10" t="s">
        <v>340</v>
      </c>
      <c r="S10" t="s">
        <v>352</v>
      </c>
      <c r="T10" t="s">
        <v>340</v>
      </c>
      <c r="U10" t="s">
        <v>339</v>
      </c>
      <c r="V10" t="s">
        <v>340</v>
      </c>
      <c r="W10" t="s">
        <v>349</v>
      </c>
      <c r="X10" t="s">
        <v>334</v>
      </c>
      <c r="Y10" t="s">
        <v>335</v>
      </c>
      <c r="Z10" t="s">
        <v>334</v>
      </c>
      <c r="AA10" t="s">
        <v>343</v>
      </c>
      <c r="AB10" t="s">
        <v>334</v>
      </c>
      <c r="AC10" t="s">
        <v>336</v>
      </c>
      <c r="AD10" t="s">
        <v>334</v>
      </c>
      <c r="AE10" t="s">
        <v>344</v>
      </c>
      <c r="AF10" t="s">
        <v>340</v>
      </c>
      <c r="AG10" t="s">
        <v>345</v>
      </c>
      <c r="AH10" t="s">
        <v>340</v>
      </c>
      <c r="AI10" t="s">
        <v>339</v>
      </c>
      <c r="AJ10" t="s">
        <v>340</v>
      </c>
      <c r="AK10" t="s">
        <v>355</v>
      </c>
      <c r="AL10" t="s">
        <v>334</v>
      </c>
    </row>
    <row r="11" spans="2:38" x14ac:dyDescent="0.2">
      <c r="B11" t="s">
        <v>23</v>
      </c>
      <c r="C11" t="s">
        <v>184</v>
      </c>
      <c r="D11" s="4" t="s">
        <v>187</v>
      </c>
      <c r="E11" s="8">
        <v>2014</v>
      </c>
      <c r="F11" s="8" t="s">
        <v>6</v>
      </c>
      <c r="G11" t="s">
        <v>24</v>
      </c>
      <c r="H11" s="4" t="s">
        <v>188</v>
      </c>
      <c r="I11" t="s">
        <v>0</v>
      </c>
      <c r="J11" s="3" t="s">
        <v>193</v>
      </c>
      <c r="K11" t="s">
        <v>356</v>
      </c>
      <c r="L11" t="s">
        <v>334</v>
      </c>
      <c r="M11" s="11" t="s">
        <v>356</v>
      </c>
      <c r="N11" t="s">
        <v>334</v>
      </c>
      <c r="O11" t="s">
        <v>336</v>
      </c>
      <c r="P11" t="s">
        <v>334</v>
      </c>
      <c r="Q11" t="s">
        <v>333</v>
      </c>
      <c r="R11" t="s">
        <v>334</v>
      </c>
      <c r="S11" t="s">
        <v>335</v>
      </c>
      <c r="T11" t="s">
        <v>334</v>
      </c>
      <c r="U11" t="s">
        <v>339</v>
      </c>
      <c r="V11" t="s">
        <v>340</v>
      </c>
      <c r="W11" t="s">
        <v>341</v>
      </c>
      <c r="X11" t="s">
        <v>334</v>
      </c>
      <c r="Y11" t="s">
        <v>342</v>
      </c>
      <c r="Z11" t="s">
        <v>334</v>
      </c>
      <c r="AA11" t="s">
        <v>343</v>
      </c>
      <c r="AB11" t="s">
        <v>334</v>
      </c>
      <c r="AC11" t="s">
        <v>336</v>
      </c>
      <c r="AD11" t="s">
        <v>334</v>
      </c>
      <c r="AE11" t="s">
        <v>344</v>
      </c>
      <c r="AF11" t="s">
        <v>340</v>
      </c>
      <c r="AG11" t="s">
        <v>345</v>
      </c>
      <c r="AH11" t="s">
        <v>340</v>
      </c>
      <c r="AI11" t="s">
        <v>339</v>
      </c>
      <c r="AJ11" t="s">
        <v>340</v>
      </c>
      <c r="AK11" t="s">
        <v>351</v>
      </c>
      <c r="AL11" t="s">
        <v>334</v>
      </c>
    </row>
    <row r="12" spans="2:38" x14ac:dyDescent="0.2">
      <c r="B12" t="s">
        <v>25</v>
      </c>
      <c r="C12" t="s">
        <v>184</v>
      </c>
      <c r="D12" s="4" t="s">
        <v>187</v>
      </c>
      <c r="E12" s="8">
        <v>2014</v>
      </c>
      <c r="F12" s="8" t="s">
        <v>6</v>
      </c>
      <c r="G12" t="s">
        <v>19</v>
      </c>
      <c r="H12" s="4" t="s">
        <v>188</v>
      </c>
      <c r="I12" t="s">
        <v>8</v>
      </c>
      <c r="J12" s="3" t="s">
        <v>305</v>
      </c>
      <c r="K12" t="s">
        <v>339</v>
      </c>
      <c r="L12" t="s">
        <v>340</v>
      </c>
      <c r="M12" s="11" t="s">
        <v>339</v>
      </c>
      <c r="N12" t="s">
        <v>340</v>
      </c>
      <c r="O12" t="s">
        <v>336</v>
      </c>
      <c r="P12" t="s">
        <v>334</v>
      </c>
      <c r="Q12" t="s">
        <v>346</v>
      </c>
      <c r="R12" t="s">
        <v>340</v>
      </c>
      <c r="S12" t="s">
        <v>352</v>
      </c>
      <c r="T12" t="s">
        <v>340</v>
      </c>
      <c r="U12" t="s">
        <v>339</v>
      </c>
      <c r="V12" t="s">
        <v>340</v>
      </c>
      <c r="W12" t="s">
        <v>341</v>
      </c>
      <c r="X12" t="s">
        <v>334</v>
      </c>
      <c r="Y12" t="s">
        <v>347</v>
      </c>
      <c r="Z12" t="s">
        <v>334</v>
      </c>
      <c r="AA12" t="s">
        <v>343</v>
      </c>
      <c r="AB12" t="s">
        <v>334</v>
      </c>
      <c r="AC12" t="s">
        <v>337</v>
      </c>
      <c r="AD12" t="s">
        <v>334</v>
      </c>
      <c r="AE12" t="s">
        <v>344</v>
      </c>
      <c r="AF12" t="s">
        <v>340</v>
      </c>
      <c r="AG12" t="s">
        <v>345</v>
      </c>
      <c r="AH12" t="s">
        <v>340</v>
      </c>
      <c r="AI12" t="s">
        <v>339</v>
      </c>
      <c r="AJ12" t="s">
        <v>340</v>
      </c>
      <c r="AK12" t="s">
        <v>351</v>
      </c>
      <c r="AL12" t="s">
        <v>334</v>
      </c>
    </row>
    <row r="13" spans="2:38" x14ac:dyDescent="0.2">
      <c r="B13" t="s">
        <v>26</v>
      </c>
      <c r="C13" t="s">
        <v>184</v>
      </c>
      <c r="D13" s="4" t="s">
        <v>187</v>
      </c>
      <c r="E13" s="8">
        <v>2014</v>
      </c>
      <c r="F13" s="8" t="s">
        <v>6</v>
      </c>
      <c r="G13" t="s">
        <v>19</v>
      </c>
      <c r="H13" s="4" t="s">
        <v>188</v>
      </c>
      <c r="I13" t="s">
        <v>27</v>
      </c>
      <c r="J13" s="3" t="s">
        <v>291</v>
      </c>
      <c r="K13" t="s">
        <v>339</v>
      </c>
      <c r="L13" t="s">
        <v>340</v>
      </c>
      <c r="M13" s="11" t="s">
        <v>339</v>
      </c>
      <c r="N13" t="s">
        <v>340</v>
      </c>
      <c r="O13" t="s">
        <v>336</v>
      </c>
      <c r="P13" t="s">
        <v>334</v>
      </c>
      <c r="Q13" t="s">
        <v>339</v>
      </c>
      <c r="R13" t="s">
        <v>340</v>
      </c>
      <c r="S13" t="s">
        <v>348</v>
      </c>
      <c r="T13" t="s">
        <v>340</v>
      </c>
      <c r="U13" t="s">
        <v>339</v>
      </c>
      <c r="V13" t="s">
        <v>340</v>
      </c>
      <c r="W13" t="s">
        <v>349</v>
      </c>
      <c r="X13" t="s">
        <v>334</v>
      </c>
      <c r="Y13" t="s">
        <v>342</v>
      </c>
      <c r="Z13" t="s">
        <v>334</v>
      </c>
      <c r="AA13" t="s">
        <v>343</v>
      </c>
      <c r="AB13" t="s">
        <v>334</v>
      </c>
      <c r="AC13" t="s">
        <v>336</v>
      </c>
      <c r="AD13" t="s">
        <v>334</v>
      </c>
      <c r="AE13" t="s">
        <v>344</v>
      </c>
      <c r="AF13" t="s">
        <v>340</v>
      </c>
      <c r="AG13" t="s">
        <v>345</v>
      </c>
      <c r="AH13" t="s">
        <v>340</v>
      </c>
      <c r="AI13" t="s">
        <v>339</v>
      </c>
      <c r="AJ13" t="s">
        <v>340</v>
      </c>
      <c r="AK13" t="s">
        <v>351</v>
      </c>
      <c r="AL13" t="s">
        <v>334</v>
      </c>
    </row>
    <row r="14" spans="2:38" x14ac:dyDescent="0.2">
      <c r="B14" t="s">
        <v>28</v>
      </c>
      <c r="C14" t="s">
        <v>184</v>
      </c>
      <c r="D14" s="4" t="s">
        <v>187</v>
      </c>
      <c r="E14" s="8">
        <v>2014</v>
      </c>
      <c r="F14" s="8" t="s">
        <v>13</v>
      </c>
      <c r="G14" t="s">
        <v>24</v>
      </c>
      <c r="H14" s="4" t="s">
        <v>188</v>
      </c>
      <c r="I14" t="s">
        <v>29</v>
      </c>
      <c r="J14" s="3" t="s">
        <v>298</v>
      </c>
      <c r="K14" t="s">
        <v>346</v>
      </c>
      <c r="L14" t="s">
        <v>340</v>
      </c>
      <c r="M14" s="11" t="s">
        <v>339</v>
      </c>
      <c r="N14" t="s">
        <v>340</v>
      </c>
      <c r="O14" t="s">
        <v>347</v>
      </c>
      <c r="P14" t="s">
        <v>334</v>
      </c>
      <c r="Q14" t="s">
        <v>352</v>
      </c>
      <c r="R14" t="s">
        <v>338</v>
      </c>
      <c r="S14" t="s">
        <v>352</v>
      </c>
      <c r="T14" t="s">
        <v>340</v>
      </c>
      <c r="U14" t="s">
        <v>339</v>
      </c>
      <c r="V14" t="s">
        <v>340</v>
      </c>
      <c r="W14" t="s">
        <v>349</v>
      </c>
      <c r="X14" t="s">
        <v>334</v>
      </c>
      <c r="Y14" t="s">
        <v>342</v>
      </c>
      <c r="Z14" t="s">
        <v>334</v>
      </c>
      <c r="AA14" t="s">
        <v>343</v>
      </c>
      <c r="AB14" t="s">
        <v>334</v>
      </c>
      <c r="AC14" t="s">
        <v>336</v>
      </c>
      <c r="AD14" t="s">
        <v>334</v>
      </c>
      <c r="AE14" t="s">
        <v>344</v>
      </c>
      <c r="AF14" t="s">
        <v>340</v>
      </c>
      <c r="AG14" t="s">
        <v>345</v>
      </c>
      <c r="AH14" t="s">
        <v>340</v>
      </c>
      <c r="AI14" t="s">
        <v>346</v>
      </c>
      <c r="AJ14" t="s">
        <v>340</v>
      </c>
      <c r="AK14" t="s">
        <v>342</v>
      </c>
      <c r="AL14" t="s">
        <v>334</v>
      </c>
    </row>
    <row r="15" spans="2:38" x14ac:dyDescent="0.2">
      <c r="B15" t="s">
        <v>30</v>
      </c>
      <c r="C15" t="s">
        <v>184</v>
      </c>
      <c r="D15" s="4" t="s">
        <v>187</v>
      </c>
      <c r="E15" s="8">
        <v>2014</v>
      </c>
      <c r="F15" s="8" t="s">
        <v>13</v>
      </c>
      <c r="G15" t="s">
        <v>24</v>
      </c>
      <c r="H15" s="4" t="s">
        <v>188</v>
      </c>
      <c r="I15" t="s">
        <v>31</v>
      </c>
      <c r="J15" s="3" t="s">
        <v>186</v>
      </c>
      <c r="K15" t="s">
        <v>339</v>
      </c>
      <c r="L15" t="s">
        <v>340</v>
      </c>
      <c r="M15" s="11" t="s">
        <v>339</v>
      </c>
      <c r="N15" t="s">
        <v>340</v>
      </c>
      <c r="O15" t="s">
        <v>342</v>
      </c>
      <c r="P15" t="s">
        <v>334</v>
      </c>
      <c r="Q15" t="s">
        <v>339</v>
      </c>
      <c r="R15" t="s">
        <v>340</v>
      </c>
      <c r="S15" t="s">
        <v>348</v>
      </c>
      <c r="T15" t="s">
        <v>340</v>
      </c>
      <c r="U15" t="s">
        <v>339</v>
      </c>
      <c r="V15" t="s">
        <v>340</v>
      </c>
      <c r="W15" t="s">
        <v>341</v>
      </c>
      <c r="X15" t="s">
        <v>334</v>
      </c>
      <c r="Y15" t="s">
        <v>353</v>
      </c>
      <c r="Z15" t="s">
        <v>340</v>
      </c>
      <c r="AA15" t="s">
        <v>343</v>
      </c>
      <c r="AB15" t="s">
        <v>334</v>
      </c>
      <c r="AC15" t="s">
        <v>354</v>
      </c>
      <c r="AD15" t="s">
        <v>334</v>
      </c>
      <c r="AE15" t="s">
        <v>346</v>
      </c>
      <c r="AF15" t="s">
        <v>334</v>
      </c>
      <c r="AG15" t="s">
        <v>345</v>
      </c>
      <c r="AH15" t="s">
        <v>340</v>
      </c>
      <c r="AI15" t="s">
        <v>352</v>
      </c>
      <c r="AJ15" t="s">
        <v>340</v>
      </c>
      <c r="AK15" t="s">
        <v>355</v>
      </c>
      <c r="AL15" t="s">
        <v>334</v>
      </c>
    </row>
    <row r="16" spans="2:38" x14ac:dyDescent="0.2">
      <c r="B16" t="s">
        <v>32</v>
      </c>
      <c r="C16" t="s">
        <v>184</v>
      </c>
      <c r="D16" s="4" t="s">
        <v>187</v>
      </c>
      <c r="E16" s="8">
        <v>2014</v>
      </c>
      <c r="F16" s="8" t="s">
        <v>6</v>
      </c>
      <c r="G16" t="s">
        <v>7</v>
      </c>
      <c r="H16" s="4" t="s">
        <v>188</v>
      </c>
      <c r="I16" t="s">
        <v>27</v>
      </c>
      <c r="J16" s="3" t="s">
        <v>292</v>
      </c>
      <c r="K16" t="s">
        <v>339</v>
      </c>
      <c r="L16" t="s">
        <v>340</v>
      </c>
      <c r="M16" s="11" t="s">
        <v>339</v>
      </c>
      <c r="N16" t="s">
        <v>340</v>
      </c>
      <c r="O16" t="s">
        <v>337</v>
      </c>
      <c r="P16" t="s">
        <v>334</v>
      </c>
      <c r="Q16" t="s">
        <v>339</v>
      </c>
      <c r="R16" t="s">
        <v>340</v>
      </c>
      <c r="S16" t="s">
        <v>346</v>
      </c>
      <c r="T16" t="s">
        <v>340</v>
      </c>
      <c r="U16" t="s">
        <v>339</v>
      </c>
      <c r="V16" t="s">
        <v>340</v>
      </c>
      <c r="W16" t="s">
        <v>357</v>
      </c>
      <c r="X16" t="s">
        <v>334</v>
      </c>
      <c r="Y16" t="s">
        <v>342</v>
      </c>
      <c r="Z16" t="s">
        <v>334</v>
      </c>
      <c r="AA16" t="s">
        <v>343</v>
      </c>
      <c r="AB16" t="s">
        <v>334</v>
      </c>
      <c r="AC16" t="s">
        <v>333</v>
      </c>
      <c r="AD16" t="s">
        <v>334</v>
      </c>
      <c r="AE16" t="s">
        <v>344</v>
      </c>
      <c r="AF16" t="s">
        <v>340</v>
      </c>
      <c r="AG16" t="s">
        <v>345</v>
      </c>
      <c r="AH16" t="s">
        <v>340</v>
      </c>
      <c r="AI16" t="s">
        <v>339</v>
      </c>
      <c r="AJ16" t="s">
        <v>340</v>
      </c>
      <c r="AK16" t="s">
        <v>342</v>
      </c>
      <c r="AL16" t="s">
        <v>334</v>
      </c>
    </row>
    <row r="17" spans="2:38" x14ac:dyDescent="0.2">
      <c r="B17" t="s">
        <v>33</v>
      </c>
      <c r="C17" t="s">
        <v>184</v>
      </c>
      <c r="D17" s="4" t="s">
        <v>187</v>
      </c>
      <c r="E17" s="8">
        <v>2014</v>
      </c>
      <c r="F17" s="8" t="s">
        <v>6</v>
      </c>
      <c r="G17" t="s">
        <v>7</v>
      </c>
      <c r="H17" s="4" t="s">
        <v>188</v>
      </c>
      <c r="I17" t="s">
        <v>20</v>
      </c>
      <c r="J17" s="3" t="s">
        <v>198</v>
      </c>
      <c r="K17" t="s">
        <v>339</v>
      </c>
      <c r="L17" t="s">
        <v>340</v>
      </c>
      <c r="M17" s="11" t="s">
        <v>339</v>
      </c>
      <c r="N17" t="s">
        <v>340</v>
      </c>
      <c r="O17" t="s">
        <v>336</v>
      </c>
      <c r="P17" t="s">
        <v>334</v>
      </c>
      <c r="Q17" t="s">
        <v>339</v>
      </c>
      <c r="R17" t="s">
        <v>340</v>
      </c>
      <c r="S17" t="s">
        <v>346</v>
      </c>
      <c r="T17" t="s">
        <v>340</v>
      </c>
      <c r="U17" t="s">
        <v>339</v>
      </c>
      <c r="V17" t="s">
        <v>340</v>
      </c>
      <c r="W17" t="s">
        <v>349</v>
      </c>
      <c r="X17" t="s">
        <v>334</v>
      </c>
      <c r="Y17" t="s">
        <v>342</v>
      </c>
      <c r="Z17" t="s">
        <v>334</v>
      </c>
      <c r="AA17" t="s">
        <v>343</v>
      </c>
      <c r="AB17" t="s">
        <v>334</v>
      </c>
      <c r="AC17" t="s">
        <v>336</v>
      </c>
      <c r="AD17" t="s">
        <v>334</v>
      </c>
      <c r="AE17" t="s">
        <v>344</v>
      </c>
      <c r="AF17" t="s">
        <v>340</v>
      </c>
      <c r="AG17" t="s">
        <v>345</v>
      </c>
      <c r="AH17" t="s">
        <v>340</v>
      </c>
      <c r="AI17" t="s">
        <v>339</v>
      </c>
      <c r="AJ17" t="s">
        <v>340</v>
      </c>
      <c r="AK17" t="s">
        <v>351</v>
      </c>
      <c r="AL17" t="s">
        <v>334</v>
      </c>
    </row>
    <row r="18" spans="2:38" x14ac:dyDescent="0.2">
      <c r="B18" t="s">
        <v>34</v>
      </c>
      <c r="C18" t="s">
        <v>184</v>
      </c>
      <c r="D18" s="4" t="s">
        <v>187</v>
      </c>
      <c r="E18" s="8">
        <v>2014</v>
      </c>
      <c r="F18" s="8" t="s">
        <v>6</v>
      </c>
      <c r="G18" t="s">
        <v>24</v>
      </c>
      <c r="H18" s="4" t="s">
        <v>188</v>
      </c>
      <c r="I18" t="s">
        <v>11</v>
      </c>
      <c r="J18" s="3" t="s">
        <v>216</v>
      </c>
      <c r="K18" t="s">
        <v>339</v>
      </c>
      <c r="L18" t="s">
        <v>340</v>
      </c>
      <c r="M18" s="11" t="s">
        <v>339</v>
      </c>
      <c r="N18" t="s">
        <v>340</v>
      </c>
      <c r="O18" t="s">
        <v>336</v>
      </c>
      <c r="P18" t="s">
        <v>334</v>
      </c>
      <c r="Q18" t="s">
        <v>339</v>
      </c>
      <c r="R18" t="s">
        <v>340</v>
      </c>
      <c r="S18" t="s">
        <v>346</v>
      </c>
      <c r="T18" t="s">
        <v>340</v>
      </c>
      <c r="U18" t="s">
        <v>339</v>
      </c>
      <c r="V18" t="s">
        <v>340</v>
      </c>
      <c r="W18" t="s">
        <v>349</v>
      </c>
      <c r="X18" t="s">
        <v>334</v>
      </c>
      <c r="Y18" t="s">
        <v>347</v>
      </c>
      <c r="Z18" t="s">
        <v>334</v>
      </c>
      <c r="AA18" t="s">
        <v>343</v>
      </c>
      <c r="AB18" t="s">
        <v>334</v>
      </c>
      <c r="AC18" t="s">
        <v>336</v>
      </c>
      <c r="AD18" t="s">
        <v>334</v>
      </c>
      <c r="AE18" t="s">
        <v>344</v>
      </c>
      <c r="AF18" t="s">
        <v>340</v>
      </c>
      <c r="AG18" t="s">
        <v>345</v>
      </c>
      <c r="AH18" t="s">
        <v>340</v>
      </c>
      <c r="AI18" t="s">
        <v>339</v>
      </c>
      <c r="AJ18" t="s">
        <v>340</v>
      </c>
      <c r="AK18" t="s">
        <v>351</v>
      </c>
      <c r="AL18" t="s">
        <v>334</v>
      </c>
    </row>
    <row r="19" spans="2:38" x14ac:dyDescent="0.2">
      <c r="B19" t="s">
        <v>35</v>
      </c>
      <c r="C19" t="s">
        <v>184</v>
      </c>
      <c r="D19" s="4" t="s">
        <v>187</v>
      </c>
      <c r="E19" s="8">
        <v>2014</v>
      </c>
      <c r="F19" s="8" t="s">
        <v>6</v>
      </c>
      <c r="G19" t="s">
        <v>24</v>
      </c>
      <c r="H19" s="4" t="s">
        <v>188</v>
      </c>
      <c r="I19" t="s">
        <v>11</v>
      </c>
      <c r="J19" s="3" t="s">
        <v>217</v>
      </c>
      <c r="K19" t="s">
        <v>339</v>
      </c>
      <c r="L19" t="s">
        <v>340</v>
      </c>
      <c r="M19" s="11" t="s">
        <v>339</v>
      </c>
      <c r="N19" t="s">
        <v>340</v>
      </c>
      <c r="O19" t="s">
        <v>337</v>
      </c>
      <c r="P19" t="s">
        <v>334</v>
      </c>
      <c r="Q19" t="s">
        <v>352</v>
      </c>
      <c r="R19" t="s">
        <v>338</v>
      </c>
      <c r="S19" t="s">
        <v>352</v>
      </c>
      <c r="T19" t="s">
        <v>340</v>
      </c>
      <c r="U19" t="s">
        <v>339</v>
      </c>
      <c r="V19" t="s">
        <v>340</v>
      </c>
      <c r="W19" t="s">
        <v>341</v>
      </c>
      <c r="X19" t="s">
        <v>334</v>
      </c>
      <c r="Y19" t="s">
        <v>342</v>
      </c>
      <c r="Z19" t="s">
        <v>334</v>
      </c>
      <c r="AA19" t="s">
        <v>343</v>
      </c>
      <c r="AB19" t="s">
        <v>334</v>
      </c>
      <c r="AC19" t="s">
        <v>337</v>
      </c>
      <c r="AD19" t="s">
        <v>334</v>
      </c>
      <c r="AE19" t="s">
        <v>344</v>
      </c>
      <c r="AF19" t="s">
        <v>340</v>
      </c>
      <c r="AG19" t="s">
        <v>345</v>
      </c>
      <c r="AH19" t="s">
        <v>340</v>
      </c>
      <c r="AI19" t="s">
        <v>339</v>
      </c>
      <c r="AJ19" t="s">
        <v>340</v>
      </c>
      <c r="AK19" t="s">
        <v>355</v>
      </c>
      <c r="AL19" t="s">
        <v>334</v>
      </c>
    </row>
    <row r="20" spans="2:38" x14ac:dyDescent="0.2">
      <c r="B20" t="s">
        <v>36</v>
      </c>
      <c r="C20" t="s">
        <v>184</v>
      </c>
      <c r="D20" s="4" t="s">
        <v>187</v>
      </c>
      <c r="E20" s="8">
        <v>2014</v>
      </c>
      <c r="F20" s="8" t="s">
        <v>6</v>
      </c>
      <c r="G20" t="s">
        <v>7</v>
      </c>
      <c r="H20" s="4" t="s">
        <v>188</v>
      </c>
      <c r="I20" t="s">
        <v>37</v>
      </c>
      <c r="J20" s="3" t="s">
        <v>280</v>
      </c>
      <c r="K20" t="s">
        <v>346</v>
      </c>
      <c r="L20" t="s">
        <v>340</v>
      </c>
      <c r="M20" s="11" t="s">
        <v>339</v>
      </c>
      <c r="N20" t="s">
        <v>340</v>
      </c>
      <c r="O20" t="s">
        <v>336</v>
      </c>
      <c r="P20" t="s">
        <v>334</v>
      </c>
      <c r="Q20" t="s">
        <v>352</v>
      </c>
      <c r="R20" t="s">
        <v>338</v>
      </c>
      <c r="S20" t="s">
        <v>333</v>
      </c>
      <c r="T20" t="s">
        <v>340</v>
      </c>
      <c r="U20" t="s">
        <v>339</v>
      </c>
      <c r="V20" t="s">
        <v>340</v>
      </c>
      <c r="W20" t="s">
        <v>341</v>
      </c>
      <c r="X20" t="s">
        <v>334</v>
      </c>
      <c r="Y20" t="s">
        <v>342</v>
      </c>
      <c r="Z20" t="s">
        <v>334</v>
      </c>
      <c r="AA20" t="s">
        <v>343</v>
      </c>
      <c r="AB20" t="s">
        <v>334</v>
      </c>
      <c r="AC20" t="s">
        <v>336</v>
      </c>
      <c r="AD20" t="s">
        <v>334</v>
      </c>
      <c r="AE20" t="s">
        <v>344</v>
      </c>
      <c r="AF20" t="s">
        <v>340</v>
      </c>
      <c r="AG20" t="s">
        <v>345</v>
      </c>
      <c r="AH20" t="s">
        <v>340</v>
      </c>
      <c r="AI20" t="s">
        <v>346</v>
      </c>
      <c r="AJ20" t="s">
        <v>340</v>
      </c>
      <c r="AK20" t="s">
        <v>351</v>
      </c>
      <c r="AL20" t="s">
        <v>334</v>
      </c>
    </row>
    <row r="21" spans="2:38" x14ac:dyDescent="0.2">
      <c r="B21" t="s">
        <v>38</v>
      </c>
      <c r="C21" t="s">
        <v>184</v>
      </c>
      <c r="D21" s="4" t="s">
        <v>187</v>
      </c>
      <c r="E21" s="8">
        <v>2014</v>
      </c>
      <c r="F21" s="8" t="s">
        <v>6</v>
      </c>
      <c r="G21" t="s">
        <v>24</v>
      </c>
      <c r="H21" s="4" t="s">
        <v>188</v>
      </c>
      <c r="I21" t="s">
        <v>17</v>
      </c>
      <c r="J21" s="3" t="s">
        <v>287</v>
      </c>
      <c r="K21" t="s">
        <v>339</v>
      </c>
      <c r="L21" t="s">
        <v>340</v>
      </c>
      <c r="M21" s="11" t="s">
        <v>339</v>
      </c>
      <c r="N21" t="s">
        <v>340</v>
      </c>
      <c r="O21" t="s">
        <v>336</v>
      </c>
      <c r="P21" t="s">
        <v>334</v>
      </c>
      <c r="Q21" t="s">
        <v>339</v>
      </c>
      <c r="R21" t="s">
        <v>340</v>
      </c>
      <c r="S21" t="s">
        <v>346</v>
      </c>
      <c r="T21" t="s">
        <v>340</v>
      </c>
      <c r="U21" t="s">
        <v>339</v>
      </c>
      <c r="V21" t="s">
        <v>340</v>
      </c>
      <c r="W21" t="s">
        <v>351</v>
      </c>
      <c r="X21" t="s">
        <v>338</v>
      </c>
      <c r="Y21" t="s">
        <v>347</v>
      </c>
      <c r="Z21" t="s">
        <v>334</v>
      </c>
      <c r="AA21" t="s">
        <v>343</v>
      </c>
      <c r="AB21" t="s">
        <v>334</v>
      </c>
      <c r="AC21" t="s">
        <v>339</v>
      </c>
      <c r="AD21" t="s">
        <v>340</v>
      </c>
      <c r="AE21" t="s">
        <v>344</v>
      </c>
      <c r="AF21" t="s">
        <v>340</v>
      </c>
      <c r="AG21" t="s">
        <v>345</v>
      </c>
      <c r="AH21" t="s">
        <v>340</v>
      </c>
      <c r="AI21" t="s">
        <v>339</v>
      </c>
      <c r="AJ21" t="s">
        <v>340</v>
      </c>
      <c r="AK21" t="s">
        <v>351</v>
      </c>
      <c r="AL21" t="s">
        <v>334</v>
      </c>
    </row>
    <row r="22" spans="2:38" x14ac:dyDescent="0.2">
      <c r="B22" t="s">
        <v>39</v>
      </c>
      <c r="C22" t="s">
        <v>184</v>
      </c>
      <c r="D22" s="4" t="s">
        <v>187</v>
      </c>
      <c r="E22" s="8">
        <v>2014</v>
      </c>
      <c r="F22" s="8" t="s">
        <v>6</v>
      </c>
      <c r="G22" t="s">
        <v>7</v>
      </c>
      <c r="H22" s="4" t="s">
        <v>188</v>
      </c>
      <c r="I22" t="s">
        <v>15</v>
      </c>
      <c r="J22" s="3" t="s">
        <v>255</v>
      </c>
      <c r="K22" t="s">
        <v>339</v>
      </c>
      <c r="L22" t="s">
        <v>340</v>
      </c>
      <c r="M22" s="11" t="s">
        <v>339</v>
      </c>
      <c r="N22" t="s">
        <v>340</v>
      </c>
      <c r="O22" t="s">
        <v>337</v>
      </c>
      <c r="P22" t="s">
        <v>334</v>
      </c>
      <c r="Q22" t="s">
        <v>339</v>
      </c>
      <c r="R22" t="s">
        <v>340</v>
      </c>
      <c r="S22" t="s">
        <v>346</v>
      </c>
      <c r="T22" t="s">
        <v>340</v>
      </c>
      <c r="U22" t="s">
        <v>339</v>
      </c>
      <c r="V22" t="s">
        <v>340</v>
      </c>
      <c r="W22" t="s">
        <v>349</v>
      </c>
      <c r="X22" t="s">
        <v>334</v>
      </c>
      <c r="Y22" t="s">
        <v>342</v>
      </c>
      <c r="Z22" t="s">
        <v>334</v>
      </c>
      <c r="AA22" t="s">
        <v>343</v>
      </c>
      <c r="AB22" t="s">
        <v>334</v>
      </c>
      <c r="AC22" t="s">
        <v>337</v>
      </c>
      <c r="AD22" t="s">
        <v>334</v>
      </c>
      <c r="AE22" t="s">
        <v>344</v>
      </c>
      <c r="AF22" t="s">
        <v>340</v>
      </c>
      <c r="AG22" t="s">
        <v>345</v>
      </c>
      <c r="AH22" t="s">
        <v>340</v>
      </c>
      <c r="AI22" t="s">
        <v>339</v>
      </c>
      <c r="AJ22" t="s">
        <v>340</v>
      </c>
      <c r="AK22" t="s">
        <v>342</v>
      </c>
      <c r="AL22" t="s">
        <v>334</v>
      </c>
    </row>
    <row r="23" spans="2:38" x14ac:dyDescent="0.2">
      <c r="B23" t="s">
        <v>40</v>
      </c>
      <c r="C23" t="s">
        <v>184</v>
      </c>
      <c r="D23" s="4" t="s">
        <v>187</v>
      </c>
      <c r="E23" s="8">
        <v>2014</v>
      </c>
      <c r="F23" s="8" t="s">
        <v>6</v>
      </c>
      <c r="G23" t="s">
        <v>41</v>
      </c>
      <c r="H23" s="4" t="s">
        <v>188</v>
      </c>
      <c r="I23" t="s">
        <v>11</v>
      </c>
      <c r="J23" s="3" t="s">
        <v>218</v>
      </c>
      <c r="K23" t="s">
        <v>346</v>
      </c>
      <c r="L23" t="s">
        <v>340</v>
      </c>
      <c r="M23" s="11" t="s">
        <v>339</v>
      </c>
      <c r="N23" t="s">
        <v>340</v>
      </c>
      <c r="O23" t="s">
        <v>336</v>
      </c>
      <c r="P23" t="s">
        <v>334</v>
      </c>
      <c r="Q23" t="s">
        <v>352</v>
      </c>
      <c r="R23" t="s">
        <v>338</v>
      </c>
      <c r="S23" t="s">
        <v>352</v>
      </c>
      <c r="T23" t="s">
        <v>340</v>
      </c>
      <c r="U23" t="s">
        <v>339</v>
      </c>
      <c r="V23" t="s">
        <v>340</v>
      </c>
      <c r="W23" t="s">
        <v>349</v>
      </c>
      <c r="X23" t="s">
        <v>334</v>
      </c>
      <c r="Y23" t="s">
        <v>342</v>
      </c>
      <c r="Z23" t="s">
        <v>334</v>
      </c>
      <c r="AA23" t="s">
        <v>343</v>
      </c>
      <c r="AB23" t="s">
        <v>334</v>
      </c>
      <c r="AC23" t="s">
        <v>336</v>
      </c>
      <c r="AD23" t="s">
        <v>334</v>
      </c>
      <c r="AE23" t="s">
        <v>344</v>
      </c>
      <c r="AF23" t="s">
        <v>340</v>
      </c>
      <c r="AG23" t="s">
        <v>345</v>
      </c>
      <c r="AH23" t="s">
        <v>340</v>
      </c>
      <c r="AI23" t="s">
        <v>346</v>
      </c>
      <c r="AJ23" t="s">
        <v>340</v>
      </c>
      <c r="AK23" t="s">
        <v>342</v>
      </c>
      <c r="AL23" t="s">
        <v>334</v>
      </c>
    </row>
    <row r="24" spans="2:38" x14ac:dyDescent="0.2">
      <c r="B24" t="s">
        <v>42</v>
      </c>
      <c r="C24" t="s">
        <v>184</v>
      </c>
      <c r="D24" s="4" t="s">
        <v>187</v>
      </c>
      <c r="E24" s="8">
        <v>2014</v>
      </c>
      <c r="F24" s="8" t="s">
        <v>6</v>
      </c>
      <c r="G24" t="s">
        <v>24</v>
      </c>
      <c r="H24" s="4" t="s">
        <v>188</v>
      </c>
      <c r="I24" t="s">
        <v>29</v>
      </c>
      <c r="J24" s="3" t="s">
        <v>299</v>
      </c>
      <c r="K24" t="s">
        <v>339</v>
      </c>
      <c r="L24" t="s">
        <v>340</v>
      </c>
      <c r="M24" s="11" t="s">
        <v>339</v>
      </c>
      <c r="N24" t="s">
        <v>340</v>
      </c>
      <c r="O24" t="s">
        <v>336</v>
      </c>
      <c r="P24" t="s">
        <v>334</v>
      </c>
      <c r="Q24" t="s">
        <v>339</v>
      </c>
      <c r="R24" t="s">
        <v>340</v>
      </c>
      <c r="S24" t="s">
        <v>346</v>
      </c>
      <c r="T24" t="s">
        <v>340</v>
      </c>
      <c r="U24" t="s">
        <v>339</v>
      </c>
      <c r="V24" t="s">
        <v>340</v>
      </c>
      <c r="W24" t="s">
        <v>349</v>
      </c>
      <c r="X24" t="s">
        <v>334</v>
      </c>
      <c r="Y24" t="s">
        <v>347</v>
      </c>
      <c r="Z24" t="s">
        <v>334</v>
      </c>
      <c r="AA24" t="s">
        <v>343</v>
      </c>
      <c r="AB24" t="s">
        <v>334</v>
      </c>
      <c r="AC24" t="s">
        <v>336</v>
      </c>
      <c r="AD24" t="s">
        <v>334</v>
      </c>
      <c r="AE24" t="s">
        <v>344</v>
      </c>
      <c r="AF24" t="s">
        <v>340</v>
      </c>
      <c r="AG24" t="s">
        <v>345</v>
      </c>
      <c r="AH24" t="s">
        <v>340</v>
      </c>
      <c r="AI24" t="s">
        <v>339</v>
      </c>
      <c r="AJ24" t="s">
        <v>340</v>
      </c>
      <c r="AK24" t="s">
        <v>351</v>
      </c>
      <c r="AL24" t="s">
        <v>334</v>
      </c>
    </row>
    <row r="25" spans="2:38" x14ac:dyDescent="0.2">
      <c r="B25" t="s">
        <v>43</v>
      </c>
      <c r="C25" t="s">
        <v>184</v>
      </c>
      <c r="D25" s="4" t="s">
        <v>187</v>
      </c>
      <c r="E25" s="8">
        <v>2014</v>
      </c>
      <c r="F25" s="8" t="s">
        <v>6</v>
      </c>
      <c r="G25" t="s">
        <v>7</v>
      </c>
      <c r="H25" s="4" t="s">
        <v>188</v>
      </c>
      <c r="I25" t="s">
        <v>29</v>
      </c>
      <c r="J25" s="3" t="s">
        <v>300</v>
      </c>
      <c r="K25" t="s">
        <v>339</v>
      </c>
      <c r="L25" t="s">
        <v>340</v>
      </c>
      <c r="M25" s="11" t="s">
        <v>339</v>
      </c>
      <c r="N25" t="s">
        <v>340</v>
      </c>
      <c r="O25" t="s">
        <v>336</v>
      </c>
      <c r="P25" t="s">
        <v>334</v>
      </c>
      <c r="Q25" t="s">
        <v>339</v>
      </c>
      <c r="R25" t="s">
        <v>340</v>
      </c>
      <c r="S25" t="s">
        <v>346</v>
      </c>
      <c r="T25" t="s">
        <v>340</v>
      </c>
      <c r="U25" t="s">
        <v>339</v>
      </c>
      <c r="V25" t="s">
        <v>340</v>
      </c>
      <c r="W25" t="s">
        <v>349</v>
      </c>
      <c r="X25" t="s">
        <v>334</v>
      </c>
      <c r="Y25" t="s">
        <v>347</v>
      </c>
      <c r="Z25" t="s">
        <v>334</v>
      </c>
      <c r="AA25" t="s">
        <v>343</v>
      </c>
      <c r="AB25" t="s">
        <v>334</v>
      </c>
      <c r="AC25" t="s">
        <v>336</v>
      </c>
      <c r="AD25" t="s">
        <v>334</v>
      </c>
      <c r="AE25" t="s">
        <v>344</v>
      </c>
      <c r="AF25" t="s">
        <v>340</v>
      </c>
      <c r="AG25" t="s">
        <v>345</v>
      </c>
      <c r="AH25" t="s">
        <v>340</v>
      </c>
      <c r="AI25" t="s">
        <v>339</v>
      </c>
      <c r="AJ25" t="s">
        <v>340</v>
      </c>
      <c r="AK25" t="s">
        <v>351</v>
      </c>
      <c r="AL25" t="s">
        <v>334</v>
      </c>
    </row>
    <row r="26" spans="2:38" x14ac:dyDescent="0.2">
      <c r="B26" t="s">
        <v>44</v>
      </c>
      <c r="C26" t="s">
        <v>184</v>
      </c>
      <c r="D26" s="4" t="s">
        <v>187</v>
      </c>
      <c r="E26" s="8">
        <v>2014</v>
      </c>
      <c r="F26" s="8" t="s">
        <v>13</v>
      </c>
      <c r="G26" t="s">
        <v>10</v>
      </c>
      <c r="H26" s="4" t="s">
        <v>188</v>
      </c>
      <c r="I26" t="s">
        <v>11</v>
      </c>
      <c r="J26" s="3" t="s">
        <v>219</v>
      </c>
      <c r="K26" t="s">
        <v>339</v>
      </c>
      <c r="L26" t="s">
        <v>340</v>
      </c>
      <c r="M26" s="11" t="s">
        <v>339</v>
      </c>
      <c r="N26" t="s">
        <v>340</v>
      </c>
      <c r="O26" t="s">
        <v>336</v>
      </c>
      <c r="P26" t="s">
        <v>334</v>
      </c>
      <c r="Q26" t="s">
        <v>339</v>
      </c>
      <c r="R26" t="s">
        <v>340</v>
      </c>
      <c r="S26" t="s">
        <v>346</v>
      </c>
      <c r="T26" t="s">
        <v>340</v>
      </c>
      <c r="U26" t="s">
        <v>339</v>
      </c>
      <c r="V26" t="s">
        <v>340</v>
      </c>
      <c r="W26" t="s">
        <v>349</v>
      </c>
      <c r="X26" t="s">
        <v>334</v>
      </c>
      <c r="Y26" t="s">
        <v>347</v>
      </c>
      <c r="Z26" t="s">
        <v>334</v>
      </c>
      <c r="AA26" t="s">
        <v>343</v>
      </c>
      <c r="AB26" t="s">
        <v>334</v>
      </c>
      <c r="AC26" t="s">
        <v>336</v>
      </c>
      <c r="AD26" t="s">
        <v>334</v>
      </c>
      <c r="AE26" t="s">
        <v>344</v>
      </c>
      <c r="AF26" t="s">
        <v>340</v>
      </c>
      <c r="AG26" t="s">
        <v>345</v>
      </c>
      <c r="AH26" t="s">
        <v>340</v>
      </c>
      <c r="AI26" t="s">
        <v>339</v>
      </c>
      <c r="AJ26" t="s">
        <v>340</v>
      </c>
      <c r="AK26" t="s">
        <v>336</v>
      </c>
      <c r="AL26" t="s">
        <v>340</v>
      </c>
    </row>
    <row r="27" spans="2:38" x14ac:dyDescent="0.2">
      <c r="B27" t="s">
        <v>45</v>
      </c>
      <c r="C27" t="s">
        <v>184</v>
      </c>
      <c r="D27" s="4" t="s">
        <v>187</v>
      </c>
      <c r="E27" s="8">
        <v>2014</v>
      </c>
      <c r="F27" s="8" t="s">
        <v>6</v>
      </c>
      <c r="G27" t="s">
        <v>7</v>
      </c>
      <c r="H27" s="4" t="s">
        <v>188</v>
      </c>
      <c r="I27" t="s">
        <v>15</v>
      </c>
      <c r="J27" s="3" t="s">
        <v>256</v>
      </c>
      <c r="K27" t="s">
        <v>339</v>
      </c>
      <c r="L27" t="s">
        <v>340</v>
      </c>
      <c r="M27" s="11" t="s">
        <v>339</v>
      </c>
      <c r="N27" t="s">
        <v>340</v>
      </c>
      <c r="O27" t="s">
        <v>336</v>
      </c>
      <c r="P27" t="s">
        <v>334</v>
      </c>
      <c r="Q27" t="s">
        <v>339</v>
      </c>
      <c r="R27" t="s">
        <v>340</v>
      </c>
      <c r="S27" t="s">
        <v>352</v>
      </c>
      <c r="T27" t="s">
        <v>340</v>
      </c>
      <c r="U27" t="s">
        <v>339</v>
      </c>
      <c r="V27" t="s">
        <v>340</v>
      </c>
      <c r="W27" t="s">
        <v>349</v>
      </c>
      <c r="X27" t="s">
        <v>334</v>
      </c>
      <c r="Y27" t="s">
        <v>337</v>
      </c>
      <c r="Z27" t="s">
        <v>334</v>
      </c>
      <c r="AA27" t="s">
        <v>343</v>
      </c>
      <c r="AB27" t="s">
        <v>334</v>
      </c>
      <c r="AC27" t="s">
        <v>336</v>
      </c>
      <c r="AD27" t="s">
        <v>334</v>
      </c>
      <c r="AE27" t="s">
        <v>344</v>
      </c>
      <c r="AF27" t="s">
        <v>340</v>
      </c>
      <c r="AG27" t="s">
        <v>345</v>
      </c>
      <c r="AH27" t="s">
        <v>340</v>
      </c>
      <c r="AI27" t="s">
        <v>339</v>
      </c>
      <c r="AJ27" t="s">
        <v>340</v>
      </c>
      <c r="AK27" t="s">
        <v>350</v>
      </c>
      <c r="AL27" t="s">
        <v>340</v>
      </c>
    </row>
    <row r="28" spans="2:38" x14ac:dyDescent="0.2">
      <c r="B28" t="s">
        <v>46</v>
      </c>
      <c r="C28" t="s">
        <v>184</v>
      </c>
      <c r="D28" s="4" t="s">
        <v>187</v>
      </c>
      <c r="E28" s="8">
        <v>2015</v>
      </c>
      <c r="F28" s="8" t="s">
        <v>13</v>
      </c>
      <c r="G28" t="s">
        <v>10</v>
      </c>
      <c r="H28" s="4" t="s">
        <v>188</v>
      </c>
      <c r="I28" t="s">
        <v>47</v>
      </c>
      <c r="J28" s="3" t="s">
        <v>195</v>
      </c>
      <c r="K28" t="s">
        <v>339</v>
      </c>
      <c r="L28" t="s">
        <v>340</v>
      </c>
      <c r="M28" s="11" t="s">
        <v>339</v>
      </c>
      <c r="N28" t="s">
        <v>340</v>
      </c>
      <c r="O28" t="s">
        <v>336</v>
      </c>
      <c r="P28" t="s">
        <v>334</v>
      </c>
      <c r="Q28" t="s">
        <v>339</v>
      </c>
      <c r="R28" t="s">
        <v>340</v>
      </c>
      <c r="S28" t="s">
        <v>346</v>
      </c>
      <c r="T28" t="s">
        <v>340</v>
      </c>
      <c r="U28" t="s">
        <v>339</v>
      </c>
      <c r="V28" t="s">
        <v>340</v>
      </c>
      <c r="W28" t="s">
        <v>349</v>
      </c>
      <c r="X28" t="s">
        <v>334</v>
      </c>
      <c r="Y28" t="s">
        <v>342</v>
      </c>
      <c r="Z28" t="s">
        <v>334</v>
      </c>
      <c r="AA28" t="s">
        <v>343</v>
      </c>
      <c r="AB28" t="s">
        <v>334</v>
      </c>
      <c r="AC28" t="s">
        <v>336</v>
      </c>
      <c r="AD28" t="s">
        <v>334</v>
      </c>
      <c r="AE28" t="s">
        <v>344</v>
      </c>
      <c r="AF28" t="s">
        <v>340</v>
      </c>
      <c r="AG28" t="s">
        <v>345</v>
      </c>
      <c r="AH28" t="s">
        <v>340</v>
      </c>
      <c r="AI28" t="s">
        <v>339</v>
      </c>
      <c r="AJ28" t="s">
        <v>340</v>
      </c>
      <c r="AK28" t="s">
        <v>351</v>
      </c>
      <c r="AL28" t="s">
        <v>334</v>
      </c>
    </row>
    <row r="29" spans="2:38" x14ac:dyDescent="0.2">
      <c r="B29" t="s">
        <v>48</v>
      </c>
      <c r="C29" t="s">
        <v>184</v>
      </c>
      <c r="D29" s="4" t="s">
        <v>187</v>
      </c>
      <c r="E29" s="8">
        <v>2015</v>
      </c>
      <c r="F29" s="8" t="s">
        <v>13</v>
      </c>
      <c r="G29" t="s">
        <v>13</v>
      </c>
      <c r="H29" s="4" t="s">
        <v>188</v>
      </c>
      <c r="I29" t="s">
        <v>37</v>
      </c>
      <c r="J29" t="s">
        <v>281</v>
      </c>
      <c r="K29" t="s">
        <v>339</v>
      </c>
      <c r="L29" t="s">
        <v>340</v>
      </c>
      <c r="M29" s="11" t="s">
        <v>339</v>
      </c>
      <c r="N29" t="s">
        <v>340</v>
      </c>
      <c r="O29" t="s">
        <v>333</v>
      </c>
      <c r="P29" t="s">
        <v>334</v>
      </c>
      <c r="Q29" t="s">
        <v>339</v>
      </c>
      <c r="R29" t="s">
        <v>340</v>
      </c>
      <c r="S29" t="s">
        <v>346</v>
      </c>
      <c r="T29" t="s">
        <v>340</v>
      </c>
      <c r="U29" t="s">
        <v>333</v>
      </c>
      <c r="V29" t="s">
        <v>334</v>
      </c>
      <c r="W29" t="s">
        <v>341</v>
      </c>
      <c r="X29" t="s">
        <v>334</v>
      </c>
      <c r="Y29" t="s">
        <v>347</v>
      </c>
      <c r="Z29" t="s">
        <v>334</v>
      </c>
      <c r="AA29" t="s">
        <v>343</v>
      </c>
      <c r="AB29" t="s">
        <v>334</v>
      </c>
      <c r="AC29" t="s">
        <v>336</v>
      </c>
      <c r="AD29" t="s">
        <v>334</v>
      </c>
      <c r="AE29" t="s">
        <v>344</v>
      </c>
      <c r="AF29" t="s">
        <v>340</v>
      </c>
      <c r="AG29" t="s">
        <v>346</v>
      </c>
      <c r="AH29" t="s">
        <v>334</v>
      </c>
      <c r="AI29" t="s">
        <v>339</v>
      </c>
      <c r="AJ29" t="s">
        <v>340</v>
      </c>
      <c r="AK29" t="s">
        <v>355</v>
      </c>
      <c r="AL29" t="s">
        <v>334</v>
      </c>
    </row>
    <row r="30" spans="2:38" x14ac:dyDescent="0.2">
      <c r="B30" t="s">
        <v>49</v>
      </c>
      <c r="C30" t="s">
        <v>184</v>
      </c>
      <c r="D30" s="4" t="s">
        <v>187</v>
      </c>
      <c r="E30" s="8">
        <v>2015</v>
      </c>
      <c r="F30" s="8" t="s">
        <v>6</v>
      </c>
      <c r="G30" t="s">
        <v>24</v>
      </c>
      <c r="H30" s="4" t="s">
        <v>188</v>
      </c>
      <c r="I30" t="s">
        <v>15</v>
      </c>
      <c r="J30" s="3" t="s">
        <v>257</v>
      </c>
      <c r="K30" t="s">
        <v>356</v>
      </c>
      <c r="L30" t="s">
        <v>334</v>
      </c>
      <c r="M30" s="11" t="s">
        <v>356</v>
      </c>
      <c r="N30" t="s">
        <v>334</v>
      </c>
      <c r="O30" t="s">
        <v>336</v>
      </c>
      <c r="P30" t="s">
        <v>334</v>
      </c>
      <c r="Q30" t="s">
        <v>337</v>
      </c>
      <c r="R30" t="s">
        <v>334</v>
      </c>
      <c r="S30" t="s">
        <v>335</v>
      </c>
      <c r="T30" t="s">
        <v>334</v>
      </c>
      <c r="U30" t="s">
        <v>336</v>
      </c>
      <c r="V30" t="s">
        <v>334</v>
      </c>
      <c r="W30" t="s">
        <v>341</v>
      </c>
      <c r="X30" t="s">
        <v>334</v>
      </c>
      <c r="Y30" t="s">
        <v>347</v>
      </c>
      <c r="Z30" t="s">
        <v>334</v>
      </c>
      <c r="AA30" t="s">
        <v>343</v>
      </c>
      <c r="AB30" t="s">
        <v>334</v>
      </c>
      <c r="AC30" t="s">
        <v>337</v>
      </c>
      <c r="AD30" t="s">
        <v>334</v>
      </c>
      <c r="AE30" t="s">
        <v>333</v>
      </c>
      <c r="AF30" t="s">
        <v>334</v>
      </c>
      <c r="AG30" t="s">
        <v>346</v>
      </c>
      <c r="AH30" t="s">
        <v>334</v>
      </c>
      <c r="AI30" t="s">
        <v>358</v>
      </c>
      <c r="AJ30" t="s">
        <v>334</v>
      </c>
      <c r="AK30" t="s">
        <v>355</v>
      </c>
      <c r="AL30" t="s">
        <v>334</v>
      </c>
    </row>
    <row r="31" spans="2:38" x14ac:dyDescent="0.2">
      <c r="B31" t="s">
        <v>50</v>
      </c>
      <c r="C31" t="s">
        <v>184</v>
      </c>
      <c r="D31" s="4" t="s">
        <v>187</v>
      </c>
      <c r="E31" s="8">
        <v>2015</v>
      </c>
      <c r="F31" s="8" t="s">
        <v>6</v>
      </c>
      <c r="G31" t="s">
        <v>7</v>
      </c>
      <c r="H31" s="4" t="s">
        <v>188</v>
      </c>
      <c r="I31" t="s">
        <v>11</v>
      </c>
      <c r="J31" s="3" t="s">
        <v>220</v>
      </c>
      <c r="K31" t="s">
        <v>356</v>
      </c>
      <c r="L31" t="s">
        <v>334</v>
      </c>
      <c r="M31" s="11" t="s">
        <v>356</v>
      </c>
      <c r="N31" t="s">
        <v>334</v>
      </c>
      <c r="O31" t="s">
        <v>336</v>
      </c>
      <c r="P31" t="s">
        <v>334</v>
      </c>
      <c r="Q31" t="s">
        <v>337</v>
      </c>
      <c r="R31" t="s">
        <v>334</v>
      </c>
      <c r="S31" t="s">
        <v>335</v>
      </c>
      <c r="T31" t="s">
        <v>334</v>
      </c>
      <c r="U31" t="s">
        <v>333</v>
      </c>
      <c r="V31" t="s">
        <v>334</v>
      </c>
      <c r="W31" t="s">
        <v>341</v>
      </c>
      <c r="X31" t="s">
        <v>334</v>
      </c>
      <c r="Y31" t="s">
        <v>342</v>
      </c>
      <c r="Z31" t="s">
        <v>334</v>
      </c>
      <c r="AA31" t="s">
        <v>343</v>
      </c>
      <c r="AB31" t="s">
        <v>334</v>
      </c>
      <c r="AC31" t="s">
        <v>337</v>
      </c>
      <c r="AD31" t="s">
        <v>334</v>
      </c>
      <c r="AE31" t="s">
        <v>336</v>
      </c>
      <c r="AF31" t="s">
        <v>334</v>
      </c>
      <c r="AG31" t="s">
        <v>348</v>
      </c>
      <c r="AH31" t="s">
        <v>334</v>
      </c>
      <c r="AI31" t="s">
        <v>358</v>
      </c>
      <c r="AJ31" t="s">
        <v>334</v>
      </c>
      <c r="AK31" t="s">
        <v>355</v>
      </c>
      <c r="AL31" t="s">
        <v>334</v>
      </c>
    </row>
    <row r="32" spans="2:38" x14ac:dyDescent="0.2">
      <c r="B32" t="s">
        <v>51</v>
      </c>
      <c r="C32" t="s">
        <v>184</v>
      </c>
      <c r="D32" s="4" t="s">
        <v>187</v>
      </c>
      <c r="E32" s="8">
        <v>2015</v>
      </c>
      <c r="F32" s="8" t="s">
        <v>13</v>
      </c>
      <c r="G32" t="s">
        <v>7</v>
      </c>
      <c r="H32" s="4" t="s">
        <v>188</v>
      </c>
      <c r="I32" t="s">
        <v>11</v>
      </c>
      <c r="J32" s="3" t="s">
        <v>221</v>
      </c>
      <c r="K32" t="s">
        <v>339</v>
      </c>
      <c r="L32" t="s">
        <v>340</v>
      </c>
      <c r="M32" s="11" t="s">
        <v>339</v>
      </c>
      <c r="N32" t="s">
        <v>340</v>
      </c>
      <c r="O32" t="s">
        <v>336</v>
      </c>
      <c r="P32" t="s">
        <v>334</v>
      </c>
      <c r="Q32" t="s">
        <v>346</v>
      </c>
      <c r="R32" t="s">
        <v>340</v>
      </c>
      <c r="S32" t="s">
        <v>333</v>
      </c>
      <c r="T32" t="s">
        <v>340</v>
      </c>
      <c r="U32" t="s">
        <v>339</v>
      </c>
      <c r="V32" t="s">
        <v>340</v>
      </c>
      <c r="W32" t="s">
        <v>351</v>
      </c>
      <c r="X32" t="s">
        <v>338</v>
      </c>
      <c r="Y32" t="s">
        <v>347</v>
      </c>
      <c r="Z32" t="s">
        <v>334</v>
      </c>
      <c r="AA32" t="s">
        <v>343</v>
      </c>
      <c r="AB32" t="s">
        <v>334</v>
      </c>
      <c r="AC32" t="s">
        <v>339</v>
      </c>
      <c r="AD32" t="s">
        <v>340</v>
      </c>
      <c r="AE32" t="s">
        <v>344</v>
      </c>
      <c r="AF32" t="s">
        <v>340</v>
      </c>
      <c r="AG32" t="s">
        <v>345</v>
      </c>
      <c r="AH32" t="s">
        <v>340</v>
      </c>
      <c r="AI32" t="s">
        <v>339</v>
      </c>
      <c r="AJ32" t="s">
        <v>340</v>
      </c>
      <c r="AK32" t="s">
        <v>342</v>
      </c>
      <c r="AL32" t="s">
        <v>334</v>
      </c>
    </row>
    <row r="33" spans="2:38" x14ac:dyDescent="0.2">
      <c r="B33" t="s">
        <v>52</v>
      </c>
      <c r="C33" t="s">
        <v>184</v>
      </c>
      <c r="D33" s="4" t="s">
        <v>187</v>
      </c>
      <c r="E33" s="8">
        <v>2015</v>
      </c>
      <c r="F33" s="8" t="s">
        <v>6</v>
      </c>
      <c r="G33" t="s">
        <v>7</v>
      </c>
      <c r="H33" s="4" t="s">
        <v>188</v>
      </c>
      <c r="I33" t="s">
        <v>53</v>
      </c>
      <c r="J33" s="3" t="s">
        <v>275</v>
      </c>
      <c r="K33" t="s">
        <v>356</v>
      </c>
      <c r="L33" t="s">
        <v>334</v>
      </c>
      <c r="M33" s="11" t="s">
        <v>356</v>
      </c>
      <c r="N33" t="s">
        <v>334</v>
      </c>
      <c r="O33" t="s">
        <v>342</v>
      </c>
      <c r="P33" t="s">
        <v>334</v>
      </c>
      <c r="Q33" t="s">
        <v>337</v>
      </c>
      <c r="R33" t="s">
        <v>334</v>
      </c>
      <c r="S33" t="s">
        <v>335</v>
      </c>
      <c r="T33" t="s">
        <v>334</v>
      </c>
      <c r="U33" t="s">
        <v>339</v>
      </c>
      <c r="V33" t="s">
        <v>340</v>
      </c>
      <c r="W33" t="s">
        <v>341</v>
      </c>
      <c r="X33" t="s">
        <v>334</v>
      </c>
      <c r="Y33" t="s">
        <v>335</v>
      </c>
      <c r="Z33" t="s">
        <v>334</v>
      </c>
      <c r="AA33" t="s">
        <v>343</v>
      </c>
      <c r="AB33" t="s">
        <v>334</v>
      </c>
      <c r="AC33" t="s">
        <v>354</v>
      </c>
      <c r="AD33" t="s">
        <v>334</v>
      </c>
      <c r="AE33" t="s">
        <v>344</v>
      </c>
      <c r="AF33" t="s">
        <v>340</v>
      </c>
      <c r="AG33" t="s">
        <v>345</v>
      </c>
      <c r="AH33" t="s">
        <v>340</v>
      </c>
      <c r="AI33" t="s">
        <v>352</v>
      </c>
      <c r="AJ33" t="s">
        <v>340</v>
      </c>
      <c r="AK33" t="s">
        <v>351</v>
      </c>
      <c r="AL33" t="s">
        <v>334</v>
      </c>
    </row>
    <row r="34" spans="2:38" x14ac:dyDescent="0.2">
      <c r="B34" t="s">
        <v>54</v>
      </c>
      <c r="C34" t="s">
        <v>184</v>
      </c>
      <c r="D34" s="4" t="s">
        <v>187</v>
      </c>
      <c r="E34" s="8">
        <v>2015</v>
      </c>
      <c r="F34" s="8" t="s">
        <v>6</v>
      </c>
      <c r="G34" t="s">
        <v>24</v>
      </c>
      <c r="H34" s="4" t="s">
        <v>188</v>
      </c>
      <c r="I34" t="s">
        <v>15</v>
      </c>
      <c r="J34" s="3" t="s">
        <v>258</v>
      </c>
      <c r="K34" t="s">
        <v>339</v>
      </c>
      <c r="L34" t="s">
        <v>340</v>
      </c>
      <c r="M34" s="11" t="s">
        <v>346</v>
      </c>
      <c r="N34" t="s">
        <v>340</v>
      </c>
      <c r="O34" t="s">
        <v>337</v>
      </c>
      <c r="P34" t="s">
        <v>334</v>
      </c>
      <c r="Q34" t="s">
        <v>352</v>
      </c>
      <c r="R34" t="s">
        <v>338</v>
      </c>
      <c r="S34" t="s">
        <v>333</v>
      </c>
      <c r="T34" t="s">
        <v>340</v>
      </c>
      <c r="U34" t="s">
        <v>339</v>
      </c>
      <c r="V34" t="s">
        <v>340</v>
      </c>
      <c r="W34" t="s">
        <v>341</v>
      </c>
      <c r="X34" t="s">
        <v>334</v>
      </c>
      <c r="Y34" t="s">
        <v>347</v>
      </c>
      <c r="Z34" t="s">
        <v>334</v>
      </c>
      <c r="AA34" t="s">
        <v>343</v>
      </c>
      <c r="AB34" t="s">
        <v>334</v>
      </c>
      <c r="AC34" t="s">
        <v>333</v>
      </c>
      <c r="AD34" t="s">
        <v>334</v>
      </c>
      <c r="AE34" t="s">
        <v>344</v>
      </c>
      <c r="AF34" t="s">
        <v>340</v>
      </c>
      <c r="AG34" t="s">
        <v>345</v>
      </c>
      <c r="AH34" t="s">
        <v>340</v>
      </c>
      <c r="AI34" t="s">
        <v>339</v>
      </c>
      <c r="AJ34" t="s">
        <v>340</v>
      </c>
      <c r="AK34" t="s">
        <v>351</v>
      </c>
      <c r="AL34" t="s">
        <v>334</v>
      </c>
    </row>
    <row r="35" spans="2:38" x14ac:dyDescent="0.2">
      <c r="B35" t="s">
        <v>55</v>
      </c>
      <c r="C35" t="s">
        <v>184</v>
      </c>
      <c r="D35" s="4" t="s">
        <v>187</v>
      </c>
      <c r="E35" s="8">
        <v>2015</v>
      </c>
      <c r="F35" s="8" t="s">
        <v>6</v>
      </c>
      <c r="G35" t="s">
        <v>56</v>
      </c>
      <c r="H35" s="4" t="s">
        <v>188</v>
      </c>
      <c r="I35" t="s">
        <v>8</v>
      </c>
      <c r="J35" s="3" t="s">
        <v>306</v>
      </c>
      <c r="K35" t="s">
        <v>339</v>
      </c>
      <c r="L35" t="s">
        <v>340</v>
      </c>
      <c r="M35" s="11" t="s">
        <v>339</v>
      </c>
      <c r="N35" t="s">
        <v>340</v>
      </c>
      <c r="O35" t="s">
        <v>336</v>
      </c>
      <c r="P35" t="s">
        <v>334</v>
      </c>
      <c r="Q35" t="s">
        <v>339</v>
      </c>
      <c r="R35" t="s">
        <v>340</v>
      </c>
      <c r="S35" t="s">
        <v>346</v>
      </c>
      <c r="T35" t="s">
        <v>340</v>
      </c>
      <c r="U35" t="s">
        <v>339</v>
      </c>
      <c r="V35" t="s">
        <v>340</v>
      </c>
      <c r="W35" t="s">
        <v>349</v>
      </c>
      <c r="X35" t="s">
        <v>334</v>
      </c>
      <c r="Y35" t="s">
        <v>347</v>
      </c>
      <c r="Z35" t="s">
        <v>334</v>
      </c>
      <c r="AA35" t="s">
        <v>343</v>
      </c>
      <c r="AB35" t="s">
        <v>334</v>
      </c>
      <c r="AC35" t="s">
        <v>336</v>
      </c>
      <c r="AD35" t="s">
        <v>334</v>
      </c>
      <c r="AE35" t="s">
        <v>344</v>
      </c>
      <c r="AF35" t="s">
        <v>340</v>
      </c>
      <c r="AG35" t="s">
        <v>345</v>
      </c>
      <c r="AH35" t="s">
        <v>340</v>
      </c>
      <c r="AI35" t="s">
        <v>339</v>
      </c>
      <c r="AJ35" t="s">
        <v>340</v>
      </c>
      <c r="AK35" t="s">
        <v>342</v>
      </c>
      <c r="AL35" t="s">
        <v>334</v>
      </c>
    </row>
    <row r="36" spans="2:38" x14ac:dyDescent="0.2">
      <c r="B36" t="s">
        <v>57</v>
      </c>
      <c r="C36" t="s">
        <v>184</v>
      </c>
      <c r="D36" s="4" t="s">
        <v>187</v>
      </c>
      <c r="E36" s="8">
        <v>2015</v>
      </c>
      <c r="F36" s="8" t="s">
        <v>13</v>
      </c>
      <c r="G36" t="s">
        <v>58</v>
      </c>
      <c r="H36" s="4" t="s">
        <v>188</v>
      </c>
      <c r="I36" t="s">
        <v>37</v>
      </c>
      <c r="J36" t="s">
        <v>282</v>
      </c>
      <c r="K36" t="s">
        <v>339</v>
      </c>
      <c r="L36" t="s">
        <v>340</v>
      </c>
      <c r="M36" s="11" t="s">
        <v>339</v>
      </c>
      <c r="N36" t="s">
        <v>340</v>
      </c>
      <c r="O36" t="s">
        <v>336</v>
      </c>
      <c r="P36" t="s">
        <v>334</v>
      </c>
      <c r="Q36" t="s">
        <v>352</v>
      </c>
      <c r="R36" t="s">
        <v>338</v>
      </c>
      <c r="S36" t="s">
        <v>352</v>
      </c>
      <c r="T36" t="s">
        <v>340</v>
      </c>
      <c r="U36" t="s">
        <v>339</v>
      </c>
      <c r="V36" t="s">
        <v>340</v>
      </c>
      <c r="W36" t="s">
        <v>349</v>
      </c>
      <c r="X36" t="s">
        <v>334</v>
      </c>
      <c r="Y36" t="s">
        <v>347</v>
      </c>
      <c r="Z36" t="s">
        <v>334</v>
      </c>
      <c r="AA36" t="s">
        <v>343</v>
      </c>
      <c r="AB36" t="s">
        <v>334</v>
      </c>
      <c r="AC36" t="s">
        <v>333</v>
      </c>
      <c r="AD36" t="s">
        <v>334</v>
      </c>
      <c r="AE36" t="s">
        <v>344</v>
      </c>
      <c r="AF36" t="s">
        <v>340</v>
      </c>
      <c r="AG36" t="s">
        <v>345</v>
      </c>
      <c r="AH36" t="s">
        <v>340</v>
      </c>
      <c r="AI36" t="s">
        <v>339</v>
      </c>
      <c r="AJ36" t="s">
        <v>340</v>
      </c>
      <c r="AK36" t="s">
        <v>342</v>
      </c>
      <c r="AL36" t="s">
        <v>334</v>
      </c>
    </row>
    <row r="37" spans="2:38" x14ac:dyDescent="0.2">
      <c r="B37" t="s">
        <v>59</v>
      </c>
      <c r="C37" t="s">
        <v>184</v>
      </c>
      <c r="D37" s="4" t="s">
        <v>187</v>
      </c>
      <c r="E37" s="8">
        <v>2015</v>
      </c>
      <c r="F37" s="8" t="s">
        <v>6</v>
      </c>
      <c r="G37" t="s">
        <v>7</v>
      </c>
      <c r="H37" s="4" t="s">
        <v>188</v>
      </c>
      <c r="I37" t="s">
        <v>15</v>
      </c>
      <c r="J37" s="3" t="s">
        <v>259</v>
      </c>
      <c r="K37" t="s">
        <v>339</v>
      </c>
      <c r="L37" t="s">
        <v>340</v>
      </c>
      <c r="M37" s="11" t="s">
        <v>339</v>
      </c>
      <c r="N37" t="s">
        <v>340</v>
      </c>
      <c r="O37" t="s">
        <v>336</v>
      </c>
      <c r="P37" t="s">
        <v>334</v>
      </c>
      <c r="Q37" t="s">
        <v>339</v>
      </c>
      <c r="R37" t="s">
        <v>340</v>
      </c>
      <c r="S37" t="s">
        <v>346</v>
      </c>
      <c r="T37" t="s">
        <v>340</v>
      </c>
      <c r="U37" t="s">
        <v>339</v>
      </c>
      <c r="V37" t="s">
        <v>340</v>
      </c>
      <c r="W37" t="s">
        <v>349</v>
      </c>
      <c r="X37" t="s">
        <v>334</v>
      </c>
      <c r="Y37" t="s">
        <v>347</v>
      </c>
      <c r="Z37" t="s">
        <v>334</v>
      </c>
      <c r="AA37" t="s">
        <v>343</v>
      </c>
      <c r="AB37" t="s">
        <v>334</v>
      </c>
      <c r="AC37" t="s">
        <v>336</v>
      </c>
      <c r="AD37" t="s">
        <v>334</v>
      </c>
      <c r="AE37" t="s">
        <v>344</v>
      </c>
      <c r="AF37" t="s">
        <v>340</v>
      </c>
      <c r="AG37" t="s">
        <v>345</v>
      </c>
      <c r="AH37" t="s">
        <v>340</v>
      </c>
      <c r="AI37" t="s">
        <v>339</v>
      </c>
      <c r="AJ37" t="s">
        <v>340</v>
      </c>
      <c r="AK37" t="s">
        <v>351</v>
      </c>
      <c r="AL37" t="s">
        <v>334</v>
      </c>
    </row>
    <row r="38" spans="2:38" x14ac:dyDescent="0.2">
      <c r="B38" t="s">
        <v>60</v>
      </c>
      <c r="C38" t="s">
        <v>184</v>
      </c>
      <c r="D38" s="4" t="s">
        <v>187</v>
      </c>
      <c r="E38" s="8">
        <v>2015</v>
      </c>
      <c r="F38" s="8" t="s">
        <v>6</v>
      </c>
      <c r="G38" t="s">
        <v>22</v>
      </c>
      <c r="H38" s="4" t="s">
        <v>188</v>
      </c>
      <c r="I38" t="s">
        <v>15</v>
      </c>
      <c r="J38" s="3" t="s">
        <v>260</v>
      </c>
      <c r="K38" t="s">
        <v>339</v>
      </c>
      <c r="L38" t="s">
        <v>340</v>
      </c>
      <c r="M38" s="11" t="s">
        <v>339</v>
      </c>
      <c r="N38" t="s">
        <v>340</v>
      </c>
      <c r="O38" t="s">
        <v>337</v>
      </c>
      <c r="P38" t="s">
        <v>334</v>
      </c>
      <c r="Q38" t="s">
        <v>346</v>
      </c>
      <c r="R38" t="s">
        <v>340</v>
      </c>
      <c r="S38" t="s">
        <v>352</v>
      </c>
      <c r="T38" t="s">
        <v>340</v>
      </c>
      <c r="U38" t="s">
        <v>339</v>
      </c>
      <c r="V38" t="s">
        <v>340</v>
      </c>
      <c r="W38" t="s">
        <v>341</v>
      </c>
      <c r="X38" t="s">
        <v>334</v>
      </c>
      <c r="Y38" t="s">
        <v>335</v>
      </c>
      <c r="Z38" t="s">
        <v>334</v>
      </c>
      <c r="AA38" t="s">
        <v>343</v>
      </c>
      <c r="AB38" t="s">
        <v>334</v>
      </c>
      <c r="AC38" t="s">
        <v>336</v>
      </c>
      <c r="AD38" t="s">
        <v>334</v>
      </c>
      <c r="AE38" t="s">
        <v>344</v>
      </c>
      <c r="AF38" t="s">
        <v>340</v>
      </c>
      <c r="AG38" t="s">
        <v>345</v>
      </c>
      <c r="AH38" t="s">
        <v>340</v>
      </c>
      <c r="AI38" t="s">
        <v>339</v>
      </c>
      <c r="AJ38" t="s">
        <v>340</v>
      </c>
      <c r="AK38" t="s">
        <v>342</v>
      </c>
      <c r="AL38" t="s">
        <v>334</v>
      </c>
    </row>
    <row r="39" spans="2:38" x14ac:dyDescent="0.2">
      <c r="B39" t="s">
        <v>61</v>
      </c>
      <c r="C39" t="s">
        <v>184</v>
      </c>
      <c r="D39" s="4" t="s">
        <v>187</v>
      </c>
      <c r="E39" s="8">
        <v>2015</v>
      </c>
      <c r="F39" s="8" t="s">
        <v>6</v>
      </c>
      <c r="G39" t="s">
        <v>24</v>
      </c>
      <c r="H39" s="4" t="s">
        <v>188</v>
      </c>
      <c r="I39" t="s">
        <v>11</v>
      </c>
      <c r="J39" s="3" t="s">
        <v>222</v>
      </c>
      <c r="K39" t="s">
        <v>339</v>
      </c>
      <c r="L39" t="s">
        <v>340</v>
      </c>
      <c r="M39" s="11" t="s">
        <v>339</v>
      </c>
      <c r="N39" t="s">
        <v>340</v>
      </c>
      <c r="O39" t="s">
        <v>342</v>
      </c>
      <c r="P39" t="s">
        <v>334</v>
      </c>
      <c r="Q39" t="s">
        <v>346</v>
      </c>
      <c r="R39" t="s">
        <v>340</v>
      </c>
      <c r="S39" t="s">
        <v>346</v>
      </c>
      <c r="T39" t="s">
        <v>340</v>
      </c>
      <c r="U39" t="s">
        <v>339</v>
      </c>
      <c r="V39" t="s">
        <v>340</v>
      </c>
      <c r="W39" t="s">
        <v>357</v>
      </c>
      <c r="X39" t="s">
        <v>334</v>
      </c>
      <c r="Y39" t="s">
        <v>335</v>
      </c>
      <c r="Z39" t="s">
        <v>334</v>
      </c>
      <c r="AA39" t="s">
        <v>343</v>
      </c>
      <c r="AB39" t="s">
        <v>334</v>
      </c>
      <c r="AC39" t="s">
        <v>339</v>
      </c>
      <c r="AD39" t="s">
        <v>340</v>
      </c>
      <c r="AE39" t="s">
        <v>344</v>
      </c>
      <c r="AF39" t="s">
        <v>340</v>
      </c>
      <c r="AG39" t="s">
        <v>345</v>
      </c>
      <c r="AH39" t="s">
        <v>340</v>
      </c>
      <c r="AI39" t="s">
        <v>352</v>
      </c>
      <c r="AJ39" t="s">
        <v>340</v>
      </c>
      <c r="AK39" t="s">
        <v>355</v>
      </c>
      <c r="AL39" t="s">
        <v>334</v>
      </c>
    </row>
    <row r="40" spans="2:38" x14ac:dyDescent="0.2">
      <c r="B40" t="s">
        <v>62</v>
      </c>
      <c r="C40" t="s">
        <v>184</v>
      </c>
      <c r="D40" s="4" t="s">
        <v>187</v>
      </c>
      <c r="E40" s="8">
        <v>2015</v>
      </c>
      <c r="F40" s="8" t="s">
        <v>6</v>
      </c>
      <c r="G40" t="s">
        <v>7</v>
      </c>
      <c r="H40" s="4" t="s">
        <v>188</v>
      </c>
      <c r="I40" t="s">
        <v>15</v>
      </c>
      <c r="J40" s="3" t="s">
        <v>261</v>
      </c>
      <c r="K40" t="s">
        <v>339</v>
      </c>
      <c r="L40" t="s">
        <v>340</v>
      </c>
      <c r="M40" s="11" t="s">
        <v>339</v>
      </c>
      <c r="N40" t="s">
        <v>340</v>
      </c>
      <c r="O40" t="s">
        <v>336</v>
      </c>
      <c r="P40" t="s">
        <v>334</v>
      </c>
      <c r="Q40" t="s">
        <v>339</v>
      </c>
      <c r="R40" t="s">
        <v>340</v>
      </c>
      <c r="S40" t="s">
        <v>346</v>
      </c>
      <c r="T40" t="s">
        <v>340</v>
      </c>
      <c r="U40" t="s">
        <v>339</v>
      </c>
      <c r="V40" t="s">
        <v>340</v>
      </c>
      <c r="W40" t="s">
        <v>349</v>
      </c>
      <c r="X40" t="s">
        <v>334</v>
      </c>
      <c r="Y40" t="s">
        <v>342</v>
      </c>
      <c r="Z40" t="s">
        <v>334</v>
      </c>
      <c r="AA40" t="s">
        <v>343</v>
      </c>
      <c r="AB40" t="s">
        <v>334</v>
      </c>
      <c r="AC40" t="s">
        <v>336</v>
      </c>
      <c r="AD40" t="s">
        <v>334</v>
      </c>
      <c r="AE40" t="s">
        <v>344</v>
      </c>
      <c r="AF40" t="s">
        <v>340</v>
      </c>
      <c r="AG40" t="s">
        <v>345</v>
      </c>
      <c r="AH40" t="s">
        <v>340</v>
      </c>
      <c r="AI40" t="s">
        <v>339</v>
      </c>
      <c r="AJ40" t="s">
        <v>340</v>
      </c>
      <c r="AK40" t="s">
        <v>350</v>
      </c>
      <c r="AL40" t="s">
        <v>340</v>
      </c>
    </row>
    <row r="41" spans="2:38" x14ac:dyDescent="0.2">
      <c r="B41" t="s">
        <v>63</v>
      </c>
      <c r="C41" t="s">
        <v>184</v>
      </c>
      <c r="D41" s="4" t="s">
        <v>187</v>
      </c>
      <c r="E41" s="8">
        <v>2015</v>
      </c>
      <c r="F41" s="8" t="s">
        <v>6</v>
      </c>
      <c r="G41" t="s">
        <v>10</v>
      </c>
      <c r="H41" s="4" t="s">
        <v>188</v>
      </c>
      <c r="I41" t="s">
        <v>20</v>
      </c>
      <c r="J41" t="s">
        <v>199</v>
      </c>
      <c r="K41" t="s">
        <v>339</v>
      </c>
      <c r="L41" t="s">
        <v>340</v>
      </c>
      <c r="M41" s="11" t="s">
        <v>339</v>
      </c>
      <c r="N41" t="s">
        <v>340</v>
      </c>
      <c r="O41" t="s">
        <v>336</v>
      </c>
      <c r="P41" t="s">
        <v>334</v>
      </c>
      <c r="Q41" t="s">
        <v>339</v>
      </c>
      <c r="R41" t="s">
        <v>340</v>
      </c>
      <c r="S41" t="s">
        <v>346</v>
      </c>
      <c r="T41" t="s">
        <v>340</v>
      </c>
      <c r="U41" t="s">
        <v>339</v>
      </c>
      <c r="V41" t="s">
        <v>340</v>
      </c>
      <c r="W41" t="s">
        <v>357</v>
      </c>
      <c r="X41" t="s">
        <v>334</v>
      </c>
      <c r="Y41" t="s">
        <v>342</v>
      </c>
      <c r="Z41" t="s">
        <v>334</v>
      </c>
      <c r="AA41" t="s">
        <v>359</v>
      </c>
      <c r="AB41" t="s">
        <v>334</v>
      </c>
      <c r="AC41" t="s">
        <v>336</v>
      </c>
      <c r="AD41" t="s">
        <v>334</v>
      </c>
      <c r="AE41" t="s">
        <v>344</v>
      </c>
      <c r="AF41" t="s">
        <v>340</v>
      </c>
      <c r="AG41" t="s">
        <v>345</v>
      </c>
      <c r="AH41" t="s">
        <v>340</v>
      </c>
      <c r="AI41" t="s">
        <v>339</v>
      </c>
      <c r="AJ41" t="s">
        <v>340</v>
      </c>
      <c r="AK41" t="s">
        <v>342</v>
      </c>
      <c r="AL41" t="s">
        <v>334</v>
      </c>
    </row>
    <row r="42" spans="2:38" x14ac:dyDescent="0.2">
      <c r="B42" t="s">
        <v>64</v>
      </c>
      <c r="C42" t="s">
        <v>184</v>
      </c>
      <c r="D42" s="4" t="s">
        <v>187</v>
      </c>
      <c r="E42" s="8">
        <v>2015</v>
      </c>
      <c r="F42" s="8" t="s">
        <v>6</v>
      </c>
      <c r="G42" t="s">
        <v>7</v>
      </c>
      <c r="H42" s="4" t="s">
        <v>188</v>
      </c>
      <c r="I42" t="s">
        <v>53</v>
      </c>
      <c r="J42" t="s">
        <v>276</v>
      </c>
      <c r="K42" t="s">
        <v>339</v>
      </c>
      <c r="L42" t="s">
        <v>340</v>
      </c>
      <c r="M42" s="11" t="s">
        <v>339</v>
      </c>
      <c r="N42" t="s">
        <v>340</v>
      </c>
      <c r="O42" t="s">
        <v>333</v>
      </c>
      <c r="P42" t="s">
        <v>334</v>
      </c>
      <c r="Q42" t="s">
        <v>339</v>
      </c>
      <c r="R42" t="s">
        <v>340</v>
      </c>
      <c r="S42" t="s">
        <v>346</v>
      </c>
      <c r="T42" t="s">
        <v>340</v>
      </c>
      <c r="U42" t="s">
        <v>339</v>
      </c>
      <c r="V42" t="s">
        <v>340</v>
      </c>
      <c r="W42" t="s">
        <v>347</v>
      </c>
      <c r="X42" t="s">
        <v>340</v>
      </c>
      <c r="Y42" t="s">
        <v>347</v>
      </c>
      <c r="Z42" t="s">
        <v>334</v>
      </c>
      <c r="AA42" t="s">
        <v>343</v>
      </c>
      <c r="AB42" t="s">
        <v>334</v>
      </c>
      <c r="AC42" t="s">
        <v>339</v>
      </c>
      <c r="AD42" t="s">
        <v>340</v>
      </c>
      <c r="AE42" t="s">
        <v>344</v>
      </c>
      <c r="AF42" t="s">
        <v>340</v>
      </c>
      <c r="AG42" t="s">
        <v>345</v>
      </c>
      <c r="AH42" t="s">
        <v>340</v>
      </c>
      <c r="AI42" t="s">
        <v>339</v>
      </c>
      <c r="AJ42" t="s">
        <v>340</v>
      </c>
      <c r="AK42" t="s">
        <v>347</v>
      </c>
      <c r="AL42" t="s">
        <v>334</v>
      </c>
    </row>
    <row r="43" spans="2:38" x14ac:dyDescent="0.2">
      <c r="B43" t="s">
        <v>65</v>
      </c>
      <c r="C43" t="s">
        <v>184</v>
      </c>
      <c r="D43" s="4" t="s">
        <v>187</v>
      </c>
      <c r="E43" s="8">
        <v>2015</v>
      </c>
      <c r="F43" s="8" t="s">
        <v>6</v>
      </c>
      <c r="G43" t="s">
        <v>24</v>
      </c>
      <c r="H43" s="4" t="s">
        <v>188</v>
      </c>
      <c r="I43" t="s">
        <v>53</v>
      </c>
      <c r="J43" s="3" t="s">
        <v>277</v>
      </c>
      <c r="K43" t="s">
        <v>339</v>
      </c>
      <c r="L43" t="s">
        <v>340</v>
      </c>
      <c r="M43" s="11" t="s">
        <v>339</v>
      </c>
      <c r="N43" t="s">
        <v>340</v>
      </c>
      <c r="O43" t="s">
        <v>336</v>
      </c>
      <c r="P43" t="s">
        <v>334</v>
      </c>
      <c r="Q43" t="s">
        <v>339</v>
      </c>
      <c r="R43" t="s">
        <v>340</v>
      </c>
      <c r="S43" t="s">
        <v>346</v>
      </c>
      <c r="T43" t="s">
        <v>340</v>
      </c>
      <c r="U43" t="s">
        <v>339</v>
      </c>
      <c r="V43" t="s">
        <v>340</v>
      </c>
      <c r="W43" t="s">
        <v>351</v>
      </c>
      <c r="X43" t="s">
        <v>338</v>
      </c>
      <c r="Y43" t="s">
        <v>347</v>
      </c>
      <c r="Z43" t="s">
        <v>334</v>
      </c>
      <c r="AA43" t="s">
        <v>343</v>
      </c>
      <c r="AB43" t="s">
        <v>334</v>
      </c>
      <c r="AC43" t="s">
        <v>339</v>
      </c>
      <c r="AD43" t="s">
        <v>340</v>
      </c>
      <c r="AE43" t="s">
        <v>344</v>
      </c>
      <c r="AF43" t="s">
        <v>340</v>
      </c>
      <c r="AG43" t="s">
        <v>345</v>
      </c>
      <c r="AH43" t="s">
        <v>340</v>
      </c>
      <c r="AI43" t="s">
        <v>339</v>
      </c>
      <c r="AJ43" t="s">
        <v>340</v>
      </c>
      <c r="AK43" t="s">
        <v>351</v>
      </c>
      <c r="AL43" t="s">
        <v>334</v>
      </c>
    </row>
    <row r="44" spans="2:38" x14ac:dyDescent="0.2">
      <c r="B44" t="s">
        <v>66</v>
      </c>
      <c r="C44" t="s">
        <v>184</v>
      </c>
      <c r="D44" s="4" t="s">
        <v>187</v>
      </c>
      <c r="E44" s="8">
        <v>2015</v>
      </c>
      <c r="F44" s="8" t="s">
        <v>6</v>
      </c>
      <c r="G44" t="s">
        <v>67</v>
      </c>
      <c r="H44" s="4" t="s">
        <v>188</v>
      </c>
      <c r="I44" t="s">
        <v>8</v>
      </c>
      <c r="J44" t="s">
        <v>307</v>
      </c>
      <c r="K44" t="s">
        <v>339</v>
      </c>
      <c r="L44" t="s">
        <v>340</v>
      </c>
      <c r="M44" s="11" t="s">
        <v>339</v>
      </c>
      <c r="N44" t="s">
        <v>340</v>
      </c>
      <c r="O44" t="s">
        <v>333</v>
      </c>
      <c r="P44" t="s">
        <v>334</v>
      </c>
      <c r="Q44" t="s">
        <v>339</v>
      </c>
      <c r="R44" t="s">
        <v>340</v>
      </c>
      <c r="S44" t="s">
        <v>352</v>
      </c>
      <c r="T44" t="s">
        <v>340</v>
      </c>
      <c r="U44" t="s">
        <v>339</v>
      </c>
      <c r="V44" t="s">
        <v>340</v>
      </c>
      <c r="W44" t="s">
        <v>341</v>
      </c>
      <c r="X44" t="s">
        <v>334</v>
      </c>
      <c r="Y44" t="s">
        <v>342</v>
      </c>
      <c r="Z44" t="s">
        <v>334</v>
      </c>
      <c r="AA44" t="s">
        <v>343</v>
      </c>
      <c r="AB44" t="s">
        <v>334</v>
      </c>
      <c r="AC44" t="s">
        <v>336</v>
      </c>
      <c r="AD44" t="s">
        <v>334</v>
      </c>
      <c r="AE44" t="s">
        <v>344</v>
      </c>
      <c r="AF44" t="s">
        <v>340</v>
      </c>
      <c r="AG44" t="s">
        <v>345</v>
      </c>
      <c r="AH44" t="s">
        <v>340</v>
      </c>
      <c r="AI44" t="s">
        <v>339</v>
      </c>
      <c r="AJ44" t="s">
        <v>340</v>
      </c>
      <c r="AK44" t="s">
        <v>351</v>
      </c>
      <c r="AL44" t="s">
        <v>334</v>
      </c>
    </row>
    <row r="45" spans="2:38" x14ac:dyDescent="0.2">
      <c r="B45" t="s">
        <v>68</v>
      </c>
      <c r="C45" t="s">
        <v>184</v>
      </c>
      <c r="D45" s="4" t="s">
        <v>187</v>
      </c>
      <c r="E45" s="8">
        <v>2015</v>
      </c>
      <c r="F45" s="8" t="s">
        <v>6</v>
      </c>
      <c r="G45" t="s">
        <v>24</v>
      </c>
      <c r="H45" s="4" t="s">
        <v>188</v>
      </c>
      <c r="I45" t="s">
        <v>11</v>
      </c>
      <c r="J45" s="3" t="s">
        <v>223</v>
      </c>
      <c r="K45" t="s">
        <v>339</v>
      </c>
      <c r="L45" t="s">
        <v>340</v>
      </c>
      <c r="M45" s="11" t="s">
        <v>339</v>
      </c>
      <c r="N45" t="s">
        <v>340</v>
      </c>
      <c r="O45" t="s">
        <v>336</v>
      </c>
      <c r="P45" t="s">
        <v>334</v>
      </c>
      <c r="Q45" t="s">
        <v>339</v>
      </c>
      <c r="R45" t="s">
        <v>340</v>
      </c>
      <c r="S45" t="s">
        <v>346</v>
      </c>
      <c r="T45" t="s">
        <v>340</v>
      </c>
      <c r="U45" t="s">
        <v>339</v>
      </c>
      <c r="V45" t="s">
        <v>340</v>
      </c>
      <c r="W45" t="s">
        <v>349</v>
      </c>
      <c r="X45" t="s">
        <v>334</v>
      </c>
      <c r="Y45" t="s">
        <v>347</v>
      </c>
      <c r="Z45" t="s">
        <v>334</v>
      </c>
      <c r="AA45" t="s">
        <v>343</v>
      </c>
      <c r="AB45" t="s">
        <v>334</v>
      </c>
      <c r="AC45" t="s">
        <v>336</v>
      </c>
      <c r="AD45" t="s">
        <v>334</v>
      </c>
      <c r="AE45" t="s">
        <v>344</v>
      </c>
      <c r="AF45" t="s">
        <v>340</v>
      </c>
      <c r="AG45" t="s">
        <v>345</v>
      </c>
      <c r="AH45" t="s">
        <v>340</v>
      </c>
      <c r="AI45" t="s">
        <v>339</v>
      </c>
      <c r="AJ45" t="s">
        <v>340</v>
      </c>
      <c r="AK45" t="s">
        <v>342</v>
      </c>
      <c r="AL45" t="s">
        <v>334</v>
      </c>
    </row>
    <row r="46" spans="2:38" x14ac:dyDescent="0.2">
      <c r="B46" t="s">
        <v>69</v>
      </c>
      <c r="C46" t="s">
        <v>184</v>
      </c>
      <c r="D46" s="4" t="s">
        <v>187</v>
      </c>
      <c r="E46" s="8">
        <v>2015</v>
      </c>
      <c r="F46" s="8" t="s">
        <v>6</v>
      </c>
      <c r="G46" t="s">
        <v>70</v>
      </c>
      <c r="H46" s="4" t="s">
        <v>188</v>
      </c>
      <c r="I46" t="s">
        <v>71</v>
      </c>
      <c r="J46" s="3" t="s">
        <v>208</v>
      </c>
      <c r="K46" t="s">
        <v>346</v>
      </c>
      <c r="L46" t="s">
        <v>340</v>
      </c>
      <c r="M46" s="11" t="s">
        <v>339</v>
      </c>
      <c r="N46" t="s">
        <v>340</v>
      </c>
      <c r="O46" t="s">
        <v>336</v>
      </c>
      <c r="P46" t="s">
        <v>334</v>
      </c>
      <c r="Q46" t="s">
        <v>346</v>
      </c>
      <c r="R46" t="s">
        <v>340</v>
      </c>
      <c r="S46" t="s">
        <v>333</v>
      </c>
      <c r="T46" t="s">
        <v>340</v>
      </c>
      <c r="U46" t="s">
        <v>339</v>
      </c>
      <c r="V46" t="s">
        <v>340</v>
      </c>
      <c r="W46" t="s">
        <v>359</v>
      </c>
      <c r="X46" t="s">
        <v>338</v>
      </c>
      <c r="Y46" t="s">
        <v>347</v>
      </c>
      <c r="Z46" t="s">
        <v>334</v>
      </c>
      <c r="AA46" t="s">
        <v>343</v>
      </c>
      <c r="AB46" t="s">
        <v>334</v>
      </c>
      <c r="AC46" t="s">
        <v>339</v>
      </c>
      <c r="AD46" t="s">
        <v>340</v>
      </c>
      <c r="AE46" t="s">
        <v>344</v>
      </c>
      <c r="AF46" t="s">
        <v>340</v>
      </c>
      <c r="AG46" t="s">
        <v>345</v>
      </c>
      <c r="AH46" t="s">
        <v>340</v>
      </c>
      <c r="AI46" t="s">
        <v>346</v>
      </c>
      <c r="AJ46" t="s">
        <v>340</v>
      </c>
      <c r="AK46" t="s">
        <v>342</v>
      </c>
      <c r="AL46" t="s">
        <v>334</v>
      </c>
    </row>
    <row r="47" spans="2:38" x14ac:dyDescent="0.2">
      <c r="B47" t="s">
        <v>72</v>
      </c>
      <c r="C47" t="s">
        <v>184</v>
      </c>
      <c r="D47" s="4" t="s">
        <v>187</v>
      </c>
      <c r="E47" s="8">
        <v>2015</v>
      </c>
      <c r="F47" s="8" t="s">
        <v>6</v>
      </c>
      <c r="G47" t="s">
        <v>7</v>
      </c>
      <c r="H47" s="4" t="s">
        <v>188</v>
      </c>
      <c r="I47" t="s">
        <v>11</v>
      </c>
      <c r="J47" s="3" t="s">
        <v>224</v>
      </c>
      <c r="K47" t="s">
        <v>339</v>
      </c>
      <c r="L47" t="s">
        <v>340</v>
      </c>
      <c r="M47" s="11" t="s">
        <v>339</v>
      </c>
      <c r="N47" t="s">
        <v>340</v>
      </c>
      <c r="O47" t="s">
        <v>336</v>
      </c>
      <c r="P47" t="s">
        <v>334</v>
      </c>
      <c r="Q47" t="s">
        <v>339</v>
      </c>
      <c r="R47" t="s">
        <v>340</v>
      </c>
      <c r="S47" t="s">
        <v>346</v>
      </c>
      <c r="T47" t="s">
        <v>340</v>
      </c>
      <c r="U47" t="s">
        <v>339</v>
      </c>
      <c r="V47" t="s">
        <v>340</v>
      </c>
      <c r="W47" t="s">
        <v>349</v>
      </c>
      <c r="X47" t="s">
        <v>334</v>
      </c>
      <c r="Y47" t="s">
        <v>347</v>
      </c>
      <c r="Z47" t="s">
        <v>334</v>
      </c>
      <c r="AA47" t="s">
        <v>343</v>
      </c>
      <c r="AB47" t="s">
        <v>334</v>
      </c>
      <c r="AC47" t="s">
        <v>336</v>
      </c>
      <c r="AD47" t="s">
        <v>334</v>
      </c>
      <c r="AE47" t="s">
        <v>344</v>
      </c>
      <c r="AF47" t="s">
        <v>340</v>
      </c>
      <c r="AG47" t="s">
        <v>345</v>
      </c>
      <c r="AH47" t="s">
        <v>340</v>
      </c>
      <c r="AI47" t="s">
        <v>339</v>
      </c>
      <c r="AJ47" t="s">
        <v>340</v>
      </c>
      <c r="AK47" t="s">
        <v>342</v>
      </c>
      <c r="AL47" t="s">
        <v>334</v>
      </c>
    </row>
    <row r="48" spans="2:38" x14ac:dyDescent="0.2">
      <c r="B48" t="s">
        <v>73</v>
      </c>
      <c r="C48" t="s">
        <v>184</v>
      </c>
      <c r="D48" s="4" t="s">
        <v>187</v>
      </c>
      <c r="E48" s="8">
        <v>2015</v>
      </c>
      <c r="F48" s="8" t="s">
        <v>13</v>
      </c>
      <c r="G48" t="s">
        <v>74</v>
      </c>
      <c r="H48" s="4" t="s">
        <v>188</v>
      </c>
      <c r="I48" t="s">
        <v>20</v>
      </c>
      <c r="J48" s="3" t="s">
        <v>200</v>
      </c>
      <c r="K48" t="s">
        <v>339</v>
      </c>
      <c r="L48" t="s">
        <v>340</v>
      </c>
      <c r="M48" s="11" t="s">
        <v>339</v>
      </c>
      <c r="N48" t="s">
        <v>340</v>
      </c>
      <c r="O48" t="s">
        <v>336</v>
      </c>
      <c r="P48" t="s">
        <v>334</v>
      </c>
      <c r="Q48" t="s">
        <v>339</v>
      </c>
      <c r="R48" t="s">
        <v>340</v>
      </c>
      <c r="S48" t="s">
        <v>348</v>
      </c>
      <c r="T48" t="s">
        <v>340</v>
      </c>
      <c r="U48" t="s">
        <v>339</v>
      </c>
      <c r="V48" t="s">
        <v>340</v>
      </c>
      <c r="W48" t="s">
        <v>342</v>
      </c>
      <c r="X48" t="s">
        <v>338</v>
      </c>
      <c r="Y48" t="s">
        <v>347</v>
      </c>
      <c r="Z48" t="s">
        <v>334</v>
      </c>
      <c r="AA48" t="s">
        <v>343</v>
      </c>
      <c r="AB48" t="s">
        <v>334</v>
      </c>
      <c r="AC48" t="s">
        <v>339</v>
      </c>
      <c r="AD48" t="s">
        <v>340</v>
      </c>
      <c r="AE48" t="s">
        <v>344</v>
      </c>
      <c r="AF48" t="s">
        <v>340</v>
      </c>
      <c r="AG48" t="s">
        <v>345</v>
      </c>
      <c r="AH48" t="s">
        <v>340</v>
      </c>
      <c r="AI48" t="s">
        <v>339</v>
      </c>
      <c r="AJ48" t="s">
        <v>340</v>
      </c>
      <c r="AK48" t="s">
        <v>351</v>
      </c>
      <c r="AL48" t="s">
        <v>334</v>
      </c>
    </row>
    <row r="49" spans="2:38" x14ac:dyDescent="0.2">
      <c r="B49" t="s">
        <v>75</v>
      </c>
      <c r="C49" t="s">
        <v>184</v>
      </c>
      <c r="D49" s="4" t="s">
        <v>187</v>
      </c>
      <c r="E49" s="8">
        <v>2015</v>
      </c>
      <c r="F49" s="8" t="s">
        <v>6</v>
      </c>
      <c r="G49" t="s">
        <v>24</v>
      </c>
      <c r="H49" s="4" t="s">
        <v>188</v>
      </c>
      <c r="I49" t="s">
        <v>8</v>
      </c>
      <c r="J49" t="s">
        <v>308</v>
      </c>
      <c r="K49" t="s">
        <v>339</v>
      </c>
      <c r="L49" t="s">
        <v>340</v>
      </c>
      <c r="M49" s="11" t="s">
        <v>339</v>
      </c>
      <c r="N49" t="s">
        <v>340</v>
      </c>
      <c r="O49" t="s">
        <v>347</v>
      </c>
      <c r="P49" t="s">
        <v>334</v>
      </c>
      <c r="Q49" t="s">
        <v>339</v>
      </c>
      <c r="R49" t="s">
        <v>340</v>
      </c>
      <c r="S49" t="s">
        <v>346</v>
      </c>
      <c r="T49" t="s">
        <v>340</v>
      </c>
      <c r="U49" t="s">
        <v>339</v>
      </c>
      <c r="V49" t="s">
        <v>340</v>
      </c>
      <c r="W49" t="s">
        <v>349</v>
      </c>
      <c r="X49" t="s">
        <v>334</v>
      </c>
      <c r="Y49" t="s">
        <v>347</v>
      </c>
      <c r="Z49" t="s">
        <v>334</v>
      </c>
      <c r="AA49" t="s">
        <v>343</v>
      </c>
      <c r="AB49" t="s">
        <v>334</v>
      </c>
      <c r="AC49" t="s">
        <v>333</v>
      </c>
      <c r="AD49" t="s">
        <v>334</v>
      </c>
      <c r="AE49" t="s">
        <v>344</v>
      </c>
      <c r="AF49" t="s">
        <v>340</v>
      </c>
      <c r="AG49" t="s">
        <v>345</v>
      </c>
      <c r="AH49" t="s">
        <v>340</v>
      </c>
      <c r="AI49" t="s">
        <v>339</v>
      </c>
      <c r="AJ49" t="s">
        <v>340</v>
      </c>
      <c r="AK49" t="s">
        <v>347</v>
      </c>
      <c r="AL49" t="s">
        <v>334</v>
      </c>
    </row>
    <row r="50" spans="2:38" x14ac:dyDescent="0.2">
      <c r="B50" t="s">
        <v>76</v>
      </c>
      <c r="C50" t="s">
        <v>184</v>
      </c>
      <c r="D50" s="4" t="s">
        <v>187</v>
      </c>
      <c r="E50" s="8">
        <v>2015</v>
      </c>
      <c r="F50" s="8" t="s">
        <v>6</v>
      </c>
      <c r="G50" t="s">
        <v>24</v>
      </c>
      <c r="H50" s="4" t="s">
        <v>188</v>
      </c>
      <c r="I50" t="s">
        <v>11</v>
      </c>
      <c r="J50" s="3" t="s">
        <v>225</v>
      </c>
      <c r="K50" t="s">
        <v>337</v>
      </c>
      <c r="L50" t="s">
        <v>334</v>
      </c>
      <c r="M50" s="11" t="s">
        <v>337</v>
      </c>
      <c r="N50" t="s">
        <v>334</v>
      </c>
      <c r="O50" t="s">
        <v>336</v>
      </c>
      <c r="P50" t="s">
        <v>334</v>
      </c>
      <c r="Q50" t="s">
        <v>333</v>
      </c>
      <c r="R50" t="s">
        <v>334</v>
      </c>
      <c r="S50" t="s">
        <v>335</v>
      </c>
      <c r="T50" t="s">
        <v>334</v>
      </c>
      <c r="U50" t="s">
        <v>339</v>
      </c>
      <c r="V50" t="s">
        <v>340</v>
      </c>
      <c r="W50" t="s">
        <v>349</v>
      </c>
      <c r="X50" t="s">
        <v>334</v>
      </c>
      <c r="Y50" t="s">
        <v>342</v>
      </c>
      <c r="Z50" t="s">
        <v>334</v>
      </c>
      <c r="AA50" t="s">
        <v>343</v>
      </c>
      <c r="AB50" t="s">
        <v>334</v>
      </c>
      <c r="AC50" t="s">
        <v>333</v>
      </c>
      <c r="AD50" t="s">
        <v>334</v>
      </c>
      <c r="AE50" t="s">
        <v>344</v>
      </c>
      <c r="AF50" t="s">
        <v>340</v>
      </c>
      <c r="AG50" t="s">
        <v>345</v>
      </c>
      <c r="AH50" t="s">
        <v>340</v>
      </c>
      <c r="AI50" t="s">
        <v>339</v>
      </c>
      <c r="AJ50" t="s">
        <v>340</v>
      </c>
      <c r="AK50" t="s">
        <v>355</v>
      </c>
      <c r="AL50" t="s">
        <v>334</v>
      </c>
    </row>
    <row r="51" spans="2:38" s="2" customFormat="1" x14ac:dyDescent="0.2">
      <c r="B51" s="2" t="s">
        <v>77</v>
      </c>
      <c r="C51" s="2" t="s">
        <v>184</v>
      </c>
      <c r="D51" s="4" t="s">
        <v>187</v>
      </c>
      <c r="E51" s="9">
        <v>2015</v>
      </c>
      <c r="F51" s="9" t="s">
        <v>6</v>
      </c>
      <c r="G51" s="2" t="s">
        <v>7</v>
      </c>
      <c r="H51" s="4" t="s">
        <v>188</v>
      </c>
      <c r="I51" s="2" t="s">
        <v>15</v>
      </c>
      <c r="J51" s="3" t="s">
        <v>262</v>
      </c>
      <c r="K51" s="2" t="s">
        <v>339</v>
      </c>
      <c r="L51" s="2" t="s">
        <v>340</v>
      </c>
      <c r="M51" s="12" t="s">
        <v>339</v>
      </c>
      <c r="N51" s="2" t="s">
        <v>340</v>
      </c>
      <c r="O51" s="2" t="s">
        <v>333</v>
      </c>
      <c r="P51" s="2" t="s">
        <v>334</v>
      </c>
      <c r="Q51" s="2" t="s">
        <v>339</v>
      </c>
      <c r="R51" s="2" t="s">
        <v>340</v>
      </c>
      <c r="S51" s="2" t="s">
        <v>346</v>
      </c>
      <c r="T51" s="2" t="s">
        <v>340</v>
      </c>
      <c r="U51" s="2" t="s">
        <v>339</v>
      </c>
      <c r="V51" s="2" t="s">
        <v>340</v>
      </c>
      <c r="W51" s="2" t="s">
        <v>342</v>
      </c>
      <c r="X51" s="2" t="s">
        <v>338</v>
      </c>
      <c r="Y51" s="2" t="s">
        <v>347</v>
      </c>
      <c r="Z51" s="2" t="s">
        <v>334</v>
      </c>
      <c r="AA51" s="2" t="s">
        <v>343</v>
      </c>
      <c r="AB51" s="2" t="s">
        <v>334</v>
      </c>
      <c r="AC51" s="2" t="s">
        <v>339</v>
      </c>
      <c r="AD51" s="2" t="s">
        <v>340</v>
      </c>
      <c r="AE51" s="2" t="s">
        <v>344</v>
      </c>
      <c r="AF51" s="2" t="s">
        <v>340</v>
      </c>
      <c r="AG51" s="2" t="s">
        <v>345</v>
      </c>
      <c r="AH51" s="2" t="s">
        <v>340</v>
      </c>
      <c r="AI51" s="2" t="s">
        <v>339</v>
      </c>
      <c r="AJ51" s="2" t="s">
        <v>340</v>
      </c>
      <c r="AK51" s="2" t="s">
        <v>351</v>
      </c>
      <c r="AL51" s="2" t="s">
        <v>334</v>
      </c>
    </row>
    <row r="52" spans="2:38" s="2" customFormat="1" x14ac:dyDescent="0.2">
      <c r="B52" s="2" t="s">
        <v>78</v>
      </c>
      <c r="C52" s="2" t="s">
        <v>184</v>
      </c>
      <c r="D52" s="4" t="s">
        <v>187</v>
      </c>
      <c r="E52" s="9">
        <v>2015</v>
      </c>
      <c r="F52" s="9" t="s">
        <v>6</v>
      </c>
      <c r="G52" s="2" t="s">
        <v>7</v>
      </c>
      <c r="H52" s="4" t="s">
        <v>188</v>
      </c>
      <c r="I52" s="2" t="s">
        <v>15</v>
      </c>
      <c r="J52" s="3" t="s">
        <v>263</v>
      </c>
      <c r="K52" s="2" t="s">
        <v>337</v>
      </c>
      <c r="L52" s="2" t="s">
        <v>334</v>
      </c>
      <c r="M52" s="12" t="s">
        <v>337</v>
      </c>
      <c r="N52" s="2" t="s">
        <v>334</v>
      </c>
      <c r="O52" s="2" t="s">
        <v>336</v>
      </c>
      <c r="P52" s="2" t="s">
        <v>334</v>
      </c>
      <c r="Q52" s="2" t="s">
        <v>333</v>
      </c>
      <c r="R52" s="2" t="s">
        <v>334</v>
      </c>
      <c r="S52" s="2" t="s">
        <v>335</v>
      </c>
      <c r="T52" s="2" t="s">
        <v>334</v>
      </c>
      <c r="U52" s="2" t="s">
        <v>339</v>
      </c>
      <c r="V52" s="2" t="s">
        <v>340</v>
      </c>
      <c r="W52" s="2" t="s">
        <v>349</v>
      </c>
      <c r="X52" s="2" t="s">
        <v>334</v>
      </c>
      <c r="Y52" s="2" t="s">
        <v>347</v>
      </c>
      <c r="Z52" s="2" t="s">
        <v>334</v>
      </c>
      <c r="AA52" s="2" t="s">
        <v>343</v>
      </c>
      <c r="AB52" s="2" t="s">
        <v>334</v>
      </c>
      <c r="AC52" s="2" t="s">
        <v>336</v>
      </c>
      <c r="AD52" s="2" t="s">
        <v>334</v>
      </c>
      <c r="AE52" s="2" t="s">
        <v>344</v>
      </c>
      <c r="AF52" s="2" t="s">
        <v>340</v>
      </c>
      <c r="AG52" s="2" t="s">
        <v>345</v>
      </c>
      <c r="AH52" s="2" t="s">
        <v>340</v>
      </c>
      <c r="AI52" s="2" t="s">
        <v>339</v>
      </c>
      <c r="AJ52" s="2" t="s">
        <v>340</v>
      </c>
      <c r="AK52" s="2" t="s">
        <v>350</v>
      </c>
      <c r="AL52" s="2" t="s">
        <v>340</v>
      </c>
    </row>
    <row r="53" spans="2:38" s="2" customFormat="1" x14ac:dyDescent="0.2">
      <c r="B53" s="2" t="s">
        <v>79</v>
      </c>
      <c r="C53" s="2" t="s">
        <v>184</v>
      </c>
      <c r="D53" s="4" t="s">
        <v>187</v>
      </c>
      <c r="E53" s="9">
        <v>2015</v>
      </c>
      <c r="F53" s="9" t="s">
        <v>6</v>
      </c>
      <c r="G53" s="2" t="s">
        <v>7</v>
      </c>
      <c r="H53" s="4" t="s">
        <v>188</v>
      </c>
      <c r="I53" s="2" t="s">
        <v>53</v>
      </c>
      <c r="J53" s="3" t="s">
        <v>278</v>
      </c>
      <c r="K53" s="2" t="s">
        <v>339</v>
      </c>
      <c r="L53" s="2" t="s">
        <v>340</v>
      </c>
      <c r="M53" s="12" t="s">
        <v>339</v>
      </c>
      <c r="N53" s="2" t="s">
        <v>340</v>
      </c>
      <c r="O53" s="2" t="s">
        <v>336</v>
      </c>
      <c r="P53" s="2" t="s">
        <v>334</v>
      </c>
      <c r="Q53" s="2" t="s">
        <v>339</v>
      </c>
      <c r="R53" s="2" t="s">
        <v>340</v>
      </c>
      <c r="S53" s="2" t="s">
        <v>346</v>
      </c>
      <c r="T53" s="2" t="s">
        <v>340</v>
      </c>
      <c r="U53" s="2" t="s">
        <v>339</v>
      </c>
      <c r="V53" s="2" t="s">
        <v>340</v>
      </c>
      <c r="W53" s="2" t="s">
        <v>349</v>
      </c>
      <c r="X53" s="2" t="s">
        <v>334</v>
      </c>
      <c r="Y53" s="2" t="s">
        <v>347</v>
      </c>
      <c r="Z53" s="2" t="s">
        <v>334</v>
      </c>
      <c r="AA53" s="2" t="s">
        <v>343</v>
      </c>
      <c r="AB53" s="2" t="s">
        <v>334</v>
      </c>
      <c r="AC53" s="2" t="s">
        <v>336</v>
      </c>
      <c r="AD53" s="2" t="s">
        <v>334</v>
      </c>
      <c r="AE53" s="2" t="s">
        <v>344</v>
      </c>
      <c r="AF53" s="2" t="s">
        <v>340</v>
      </c>
      <c r="AG53" s="2" t="s">
        <v>345</v>
      </c>
      <c r="AH53" s="2" t="s">
        <v>340</v>
      </c>
      <c r="AI53" s="2" t="s">
        <v>339</v>
      </c>
      <c r="AJ53" s="2" t="s">
        <v>340</v>
      </c>
      <c r="AK53" s="2" t="s">
        <v>351</v>
      </c>
      <c r="AL53" s="2" t="s">
        <v>334</v>
      </c>
    </row>
    <row r="54" spans="2:38" s="2" customFormat="1" x14ac:dyDescent="0.2">
      <c r="B54" s="2" t="s">
        <v>80</v>
      </c>
      <c r="C54" s="2" t="s">
        <v>184</v>
      </c>
      <c r="D54" s="4" t="s">
        <v>187</v>
      </c>
      <c r="E54" s="9">
        <v>2015</v>
      </c>
      <c r="F54" s="9" t="s">
        <v>6</v>
      </c>
      <c r="G54" s="2" t="s">
        <v>24</v>
      </c>
      <c r="H54" s="4" t="s">
        <v>188</v>
      </c>
      <c r="I54" s="2" t="s">
        <v>11</v>
      </c>
      <c r="J54" s="3" t="s">
        <v>226</v>
      </c>
      <c r="K54" s="2" t="s">
        <v>339</v>
      </c>
      <c r="L54" s="2" t="s">
        <v>340</v>
      </c>
      <c r="M54" s="12" t="s">
        <v>339</v>
      </c>
      <c r="N54" s="2" t="s">
        <v>340</v>
      </c>
      <c r="O54" s="2" t="s">
        <v>336</v>
      </c>
      <c r="P54" s="2" t="s">
        <v>334</v>
      </c>
      <c r="Q54" s="2" t="s">
        <v>339</v>
      </c>
      <c r="R54" s="2" t="s">
        <v>340</v>
      </c>
      <c r="S54" s="2" t="s">
        <v>352</v>
      </c>
      <c r="T54" s="2" t="s">
        <v>340</v>
      </c>
      <c r="U54" s="2" t="s">
        <v>339</v>
      </c>
      <c r="V54" s="2" t="s">
        <v>340</v>
      </c>
      <c r="W54" s="2" t="s">
        <v>349</v>
      </c>
      <c r="X54" s="2" t="s">
        <v>334</v>
      </c>
      <c r="Y54" s="2" t="s">
        <v>337</v>
      </c>
      <c r="Z54" s="2" t="s">
        <v>334</v>
      </c>
      <c r="AA54" s="2" t="s">
        <v>343</v>
      </c>
      <c r="AB54" s="2" t="s">
        <v>334</v>
      </c>
      <c r="AC54" s="2" t="s">
        <v>336</v>
      </c>
      <c r="AD54" s="2" t="s">
        <v>334</v>
      </c>
      <c r="AE54" s="2" t="s">
        <v>344</v>
      </c>
      <c r="AF54" s="2" t="s">
        <v>340</v>
      </c>
      <c r="AG54" s="2" t="s">
        <v>345</v>
      </c>
      <c r="AH54" s="2" t="s">
        <v>340</v>
      </c>
      <c r="AI54" s="2" t="s">
        <v>339</v>
      </c>
      <c r="AJ54" s="2" t="s">
        <v>340</v>
      </c>
      <c r="AK54" s="2" t="s">
        <v>350</v>
      </c>
      <c r="AL54" s="2" t="s">
        <v>340</v>
      </c>
    </row>
    <row r="55" spans="2:38" s="2" customFormat="1" x14ac:dyDescent="0.2">
      <c r="B55" s="2" t="s">
        <v>81</v>
      </c>
      <c r="C55" s="2" t="s">
        <v>184</v>
      </c>
      <c r="D55" s="4" t="s">
        <v>187</v>
      </c>
      <c r="E55" s="9">
        <v>2015</v>
      </c>
      <c r="F55" s="9" t="s">
        <v>6</v>
      </c>
      <c r="G55" s="2" t="s">
        <v>7</v>
      </c>
      <c r="H55" s="4" t="s">
        <v>188</v>
      </c>
      <c r="I55" s="2" t="s">
        <v>15</v>
      </c>
      <c r="J55" s="3" t="s">
        <v>264</v>
      </c>
      <c r="K55" s="2" t="s">
        <v>339</v>
      </c>
      <c r="L55" s="2" t="s">
        <v>340</v>
      </c>
      <c r="M55" s="12" t="s">
        <v>339</v>
      </c>
      <c r="N55" s="2" t="s">
        <v>340</v>
      </c>
      <c r="O55" s="2" t="s">
        <v>336</v>
      </c>
      <c r="P55" s="2" t="s">
        <v>334</v>
      </c>
      <c r="Q55" s="2" t="s">
        <v>339</v>
      </c>
      <c r="R55" s="2" t="s">
        <v>340</v>
      </c>
      <c r="S55" s="2" t="s">
        <v>346</v>
      </c>
      <c r="T55" s="2" t="s">
        <v>340</v>
      </c>
      <c r="U55" s="2" t="s">
        <v>339</v>
      </c>
      <c r="V55" s="2" t="s">
        <v>340</v>
      </c>
      <c r="W55" s="2" t="s">
        <v>342</v>
      </c>
      <c r="X55" s="2" t="s">
        <v>338</v>
      </c>
      <c r="Y55" s="2" t="s">
        <v>342</v>
      </c>
      <c r="Z55" s="2" t="s">
        <v>334</v>
      </c>
      <c r="AA55" s="2" t="s">
        <v>343</v>
      </c>
      <c r="AB55" s="2" t="s">
        <v>334</v>
      </c>
      <c r="AC55" s="2" t="s">
        <v>339</v>
      </c>
      <c r="AD55" s="2" t="s">
        <v>340</v>
      </c>
      <c r="AE55" s="2" t="s">
        <v>344</v>
      </c>
      <c r="AF55" s="2" t="s">
        <v>340</v>
      </c>
      <c r="AG55" s="2" t="s">
        <v>345</v>
      </c>
      <c r="AH55" s="2" t="s">
        <v>340</v>
      </c>
      <c r="AI55" s="2" t="s">
        <v>339</v>
      </c>
      <c r="AJ55" s="2" t="s">
        <v>340</v>
      </c>
      <c r="AK55" s="2" t="s">
        <v>342</v>
      </c>
      <c r="AL55" s="2" t="s">
        <v>334</v>
      </c>
    </row>
    <row r="56" spans="2:38" s="2" customFormat="1" x14ac:dyDescent="0.2">
      <c r="B56" s="2" t="s">
        <v>82</v>
      </c>
      <c r="C56" s="2" t="s">
        <v>184</v>
      </c>
      <c r="D56" s="4" t="s">
        <v>187</v>
      </c>
      <c r="E56" s="9">
        <v>2015</v>
      </c>
      <c r="F56" s="9" t="s">
        <v>6</v>
      </c>
      <c r="G56" s="2" t="s">
        <v>58</v>
      </c>
      <c r="H56" s="4" t="s">
        <v>188</v>
      </c>
      <c r="I56" s="2" t="s">
        <v>8</v>
      </c>
      <c r="J56" s="3" t="s">
        <v>309</v>
      </c>
      <c r="K56" s="2" t="s">
        <v>339</v>
      </c>
      <c r="L56" s="2" t="s">
        <v>340</v>
      </c>
      <c r="M56" s="12" t="s">
        <v>339</v>
      </c>
      <c r="N56" s="2" t="s">
        <v>340</v>
      </c>
      <c r="O56" s="2" t="s">
        <v>336</v>
      </c>
      <c r="P56" s="2" t="s">
        <v>334</v>
      </c>
      <c r="Q56" s="2" t="s">
        <v>339</v>
      </c>
      <c r="R56" s="2" t="s">
        <v>340</v>
      </c>
      <c r="S56" s="2" t="s">
        <v>346</v>
      </c>
      <c r="T56" s="2" t="s">
        <v>340</v>
      </c>
      <c r="U56" s="2" t="s">
        <v>339</v>
      </c>
      <c r="V56" s="2" t="s">
        <v>340</v>
      </c>
      <c r="W56" s="2" t="s">
        <v>349</v>
      </c>
      <c r="X56" s="2" t="s">
        <v>334</v>
      </c>
      <c r="Y56" s="2" t="s">
        <v>342</v>
      </c>
      <c r="Z56" s="2" t="s">
        <v>334</v>
      </c>
      <c r="AA56" s="2" t="s">
        <v>343</v>
      </c>
      <c r="AB56" s="2" t="s">
        <v>334</v>
      </c>
      <c r="AC56" s="2" t="s">
        <v>336</v>
      </c>
      <c r="AD56" s="2" t="s">
        <v>334</v>
      </c>
      <c r="AE56" s="2" t="s">
        <v>344</v>
      </c>
      <c r="AF56" s="2" t="s">
        <v>340</v>
      </c>
      <c r="AG56" s="2" t="s">
        <v>345</v>
      </c>
      <c r="AH56" s="2" t="s">
        <v>340</v>
      </c>
      <c r="AI56" s="2" t="s">
        <v>339</v>
      </c>
      <c r="AJ56" s="2" t="s">
        <v>340</v>
      </c>
      <c r="AK56" s="2" t="s">
        <v>342</v>
      </c>
      <c r="AL56" s="2" t="s">
        <v>334</v>
      </c>
    </row>
    <row r="57" spans="2:38" s="2" customFormat="1" x14ac:dyDescent="0.2">
      <c r="B57" s="2" t="s">
        <v>83</v>
      </c>
      <c r="C57" s="2" t="s">
        <v>184</v>
      </c>
      <c r="D57" s="4" t="s">
        <v>187</v>
      </c>
      <c r="E57" s="9">
        <v>2015</v>
      </c>
      <c r="F57" s="9" t="s">
        <v>6</v>
      </c>
      <c r="G57" s="2" t="s">
        <v>24</v>
      </c>
      <c r="H57" s="4" t="s">
        <v>188</v>
      </c>
      <c r="I57" s="2" t="s">
        <v>11</v>
      </c>
      <c r="J57" s="2" t="s">
        <v>227</v>
      </c>
      <c r="K57" s="2" t="s">
        <v>339</v>
      </c>
      <c r="L57" s="2" t="s">
        <v>340</v>
      </c>
      <c r="M57" s="12" t="s">
        <v>339</v>
      </c>
      <c r="N57" s="2" t="s">
        <v>340</v>
      </c>
      <c r="O57" s="2" t="s">
        <v>336</v>
      </c>
      <c r="P57" s="2" t="s">
        <v>334</v>
      </c>
      <c r="Q57" s="2" t="s">
        <v>346</v>
      </c>
      <c r="R57" s="2" t="s">
        <v>340</v>
      </c>
      <c r="S57" s="2" t="s">
        <v>352</v>
      </c>
      <c r="T57" s="2" t="s">
        <v>340</v>
      </c>
      <c r="U57" s="2" t="s">
        <v>339</v>
      </c>
      <c r="V57" s="2" t="s">
        <v>340</v>
      </c>
      <c r="W57" s="2" t="s">
        <v>349</v>
      </c>
      <c r="X57" s="2" t="s">
        <v>334</v>
      </c>
      <c r="Y57" s="2" t="s">
        <v>342</v>
      </c>
      <c r="Z57" s="2" t="s">
        <v>334</v>
      </c>
      <c r="AA57" s="2" t="s">
        <v>343</v>
      </c>
      <c r="AB57" s="2" t="s">
        <v>334</v>
      </c>
      <c r="AC57" s="2" t="s">
        <v>336</v>
      </c>
      <c r="AD57" s="2" t="s">
        <v>334</v>
      </c>
      <c r="AE57" s="2" t="s">
        <v>344</v>
      </c>
      <c r="AF57" s="2" t="s">
        <v>340</v>
      </c>
      <c r="AG57" s="2" t="s">
        <v>345</v>
      </c>
      <c r="AH57" s="2" t="s">
        <v>340</v>
      </c>
      <c r="AI57" s="2" t="s">
        <v>339</v>
      </c>
      <c r="AJ57" s="2" t="s">
        <v>340</v>
      </c>
      <c r="AK57" s="2" t="s">
        <v>337</v>
      </c>
      <c r="AL57" s="2" t="s">
        <v>334</v>
      </c>
    </row>
    <row r="58" spans="2:38" x14ac:dyDescent="0.2">
      <c r="B58" s="2" t="s">
        <v>84</v>
      </c>
      <c r="C58" t="s">
        <v>184</v>
      </c>
      <c r="D58" s="4" t="s">
        <v>187</v>
      </c>
      <c r="E58" s="9">
        <v>2015</v>
      </c>
      <c r="F58" s="9" t="s">
        <v>6</v>
      </c>
      <c r="G58" s="2" t="s">
        <v>7</v>
      </c>
      <c r="H58" s="4" t="s">
        <v>188</v>
      </c>
      <c r="I58" s="2" t="s">
        <v>15</v>
      </c>
      <c r="J58" s="2" t="s">
        <v>265</v>
      </c>
      <c r="K58" t="s">
        <v>339</v>
      </c>
      <c r="L58" t="s">
        <v>340</v>
      </c>
      <c r="M58" s="11" t="s">
        <v>339</v>
      </c>
      <c r="N58" t="s">
        <v>340</v>
      </c>
      <c r="O58" t="s">
        <v>333</v>
      </c>
      <c r="P58" t="s">
        <v>334</v>
      </c>
      <c r="Q58" t="s">
        <v>339</v>
      </c>
      <c r="R58" t="s">
        <v>340</v>
      </c>
      <c r="S58" t="s">
        <v>352</v>
      </c>
      <c r="T58" t="s">
        <v>340</v>
      </c>
      <c r="U58" t="s">
        <v>333</v>
      </c>
      <c r="V58" t="s">
        <v>334</v>
      </c>
      <c r="W58" t="s">
        <v>349</v>
      </c>
      <c r="X58" t="s">
        <v>334</v>
      </c>
      <c r="Y58" t="s">
        <v>347</v>
      </c>
      <c r="Z58" t="s">
        <v>334</v>
      </c>
      <c r="AA58" t="s">
        <v>343</v>
      </c>
      <c r="AB58" t="s">
        <v>334</v>
      </c>
      <c r="AC58" t="s">
        <v>333</v>
      </c>
      <c r="AD58" t="s">
        <v>334</v>
      </c>
      <c r="AE58" t="s">
        <v>344</v>
      </c>
      <c r="AF58" t="s">
        <v>340</v>
      </c>
      <c r="AG58" t="s">
        <v>345</v>
      </c>
      <c r="AH58" t="s">
        <v>340</v>
      </c>
      <c r="AI58" t="s">
        <v>339</v>
      </c>
      <c r="AJ58" t="s">
        <v>340</v>
      </c>
      <c r="AK58" t="s">
        <v>351</v>
      </c>
      <c r="AL58" t="s">
        <v>334</v>
      </c>
    </row>
    <row r="59" spans="2:38" x14ac:dyDescent="0.2">
      <c r="B59" t="s">
        <v>85</v>
      </c>
      <c r="C59" t="s">
        <v>184</v>
      </c>
      <c r="D59" s="4" t="s">
        <v>187</v>
      </c>
      <c r="E59" s="8">
        <v>2015</v>
      </c>
      <c r="F59" s="8" t="s">
        <v>13</v>
      </c>
      <c r="G59" t="s">
        <v>22</v>
      </c>
      <c r="H59" s="4" t="s">
        <v>188</v>
      </c>
      <c r="I59" t="s">
        <v>20</v>
      </c>
      <c r="J59" t="s">
        <v>201</v>
      </c>
      <c r="K59" t="s">
        <v>339</v>
      </c>
      <c r="L59" t="s">
        <v>340</v>
      </c>
      <c r="M59" s="11" t="s">
        <v>339</v>
      </c>
      <c r="N59" t="s">
        <v>340</v>
      </c>
      <c r="O59" t="s">
        <v>336</v>
      </c>
      <c r="P59" t="s">
        <v>334</v>
      </c>
      <c r="Q59" t="s">
        <v>352</v>
      </c>
      <c r="R59" t="s">
        <v>338</v>
      </c>
      <c r="S59" t="s">
        <v>336</v>
      </c>
      <c r="T59" t="s">
        <v>340</v>
      </c>
      <c r="U59" t="s">
        <v>339</v>
      </c>
      <c r="V59" t="s">
        <v>340</v>
      </c>
      <c r="W59" t="s">
        <v>341</v>
      </c>
      <c r="X59" t="s">
        <v>334</v>
      </c>
      <c r="Y59" t="s">
        <v>335</v>
      </c>
      <c r="Z59" t="s">
        <v>334</v>
      </c>
      <c r="AA59" t="s">
        <v>343</v>
      </c>
      <c r="AB59" t="s">
        <v>334</v>
      </c>
      <c r="AC59" t="s">
        <v>336</v>
      </c>
      <c r="AD59" t="s">
        <v>334</v>
      </c>
      <c r="AE59" t="s">
        <v>344</v>
      </c>
      <c r="AF59" t="s">
        <v>340</v>
      </c>
      <c r="AG59" t="s">
        <v>345</v>
      </c>
      <c r="AH59" t="s">
        <v>340</v>
      </c>
      <c r="AI59" t="s">
        <v>339</v>
      </c>
      <c r="AJ59" t="s">
        <v>340</v>
      </c>
      <c r="AK59" t="s">
        <v>351</v>
      </c>
      <c r="AL59" t="s">
        <v>334</v>
      </c>
    </row>
    <row r="60" spans="2:38" x14ac:dyDescent="0.2">
      <c r="B60" t="s">
        <v>86</v>
      </c>
      <c r="C60" t="s">
        <v>184</v>
      </c>
      <c r="D60" s="4" t="s">
        <v>187</v>
      </c>
      <c r="E60" s="8">
        <v>2015</v>
      </c>
      <c r="F60" s="8" t="s">
        <v>6</v>
      </c>
      <c r="G60" t="s">
        <v>7</v>
      </c>
      <c r="H60" s="4" t="s">
        <v>188</v>
      </c>
      <c r="I60" t="s">
        <v>27</v>
      </c>
      <c r="J60" s="3" t="s">
        <v>293</v>
      </c>
      <c r="K60" t="s">
        <v>356</v>
      </c>
      <c r="L60" t="s">
        <v>334</v>
      </c>
      <c r="M60" s="11" t="s">
        <v>356</v>
      </c>
      <c r="N60" t="s">
        <v>334</v>
      </c>
      <c r="O60" t="s">
        <v>342</v>
      </c>
      <c r="P60" t="s">
        <v>334</v>
      </c>
      <c r="Q60" t="s">
        <v>337</v>
      </c>
      <c r="R60" t="s">
        <v>334</v>
      </c>
      <c r="S60" t="s">
        <v>335</v>
      </c>
      <c r="T60" t="s">
        <v>334</v>
      </c>
      <c r="U60" t="s">
        <v>339</v>
      </c>
      <c r="V60" t="s">
        <v>340</v>
      </c>
      <c r="W60" t="s">
        <v>341</v>
      </c>
      <c r="X60" t="s">
        <v>334</v>
      </c>
      <c r="Y60" t="s">
        <v>335</v>
      </c>
      <c r="Z60" t="s">
        <v>334</v>
      </c>
      <c r="AA60" t="s">
        <v>343</v>
      </c>
      <c r="AB60" t="s">
        <v>334</v>
      </c>
      <c r="AC60" t="s">
        <v>354</v>
      </c>
      <c r="AD60" t="s">
        <v>334</v>
      </c>
      <c r="AE60" t="s">
        <v>344</v>
      </c>
      <c r="AF60" t="s">
        <v>340</v>
      </c>
      <c r="AG60" t="s">
        <v>345</v>
      </c>
      <c r="AH60" t="s">
        <v>340</v>
      </c>
      <c r="AI60" t="s">
        <v>352</v>
      </c>
      <c r="AJ60" t="s">
        <v>340</v>
      </c>
      <c r="AK60" t="s">
        <v>347</v>
      </c>
      <c r="AL60" t="s">
        <v>334</v>
      </c>
    </row>
    <row r="61" spans="2:38" x14ac:dyDescent="0.2">
      <c r="B61" t="s">
        <v>87</v>
      </c>
      <c r="C61" t="s">
        <v>184</v>
      </c>
      <c r="D61" s="4" t="s">
        <v>187</v>
      </c>
      <c r="E61" s="8">
        <v>2015</v>
      </c>
      <c r="F61" s="8" t="s">
        <v>6</v>
      </c>
      <c r="G61" t="s">
        <v>88</v>
      </c>
      <c r="H61" s="4" t="s">
        <v>188</v>
      </c>
      <c r="I61" t="s">
        <v>8</v>
      </c>
      <c r="J61" s="3" t="s">
        <v>310</v>
      </c>
      <c r="K61" t="s">
        <v>339</v>
      </c>
      <c r="L61" t="s">
        <v>340</v>
      </c>
      <c r="M61" s="11" t="s">
        <v>339</v>
      </c>
      <c r="N61" t="s">
        <v>340</v>
      </c>
      <c r="O61" t="s">
        <v>336</v>
      </c>
      <c r="P61" t="s">
        <v>334</v>
      </c>
      <c r="Q61" t="s">
        <v>339</v>
      </c>
      <c r="R61" t="s">
        <v>340</v>
      </c>
      <c r="S61" t="s">
        <v>346</v>
      </c>
      <c r="T61" t="s">
        <v>340</v>
      </c>
      <c r="U61" t="s">
        <v>339</v>
      </c>
      <c r="V61" t="s">
        <v>340</v>
      </c>
      <c r="W61" t="s">
        <v>349</v>
      </c>
      <c r="X61" t="s">
        <v>334</v>
      </c>
      <c r="Y61" t="s">
        <v>347</v>
      </c>
      <c r="Z61" t="s">
        <v>334</v>
      </c>
      <c r="AA61" t="s">
        <v>343</v>
      </c>
      <c r="AB61" t="s">
        <v>334</v>
      </c>
      <c r="AC61" t="s">
        <v>333</v>
      </c>
      <c r="AD61" t="s">
        <v>334</v>
      </c>
      <c r="AE61" t="s">
        <v>344</v>
      </c>
      <c r="AF61" t="s">
        <v>340</v>
      </c>
      <c r="AG61" t="s">
        <v>345</v>
      </c>
      <c r="AH61" t="s">
        <v>340</v>
      </c>
      <c r="AI61" t="s">
        <v>339</v>
      </c>
      <c r="AJ61" t="s">
        <v>340</v>
      </c>
      <c r="AK61" t="s">
        <v>351</v>
      </c>
      <c r="AL61" t="s">
        <v>334</v>
      </c>
    </row>
    <row r="62" spans="2:38" x14ac:dyDescent="0.2">
      <c r="B62" t="s">
        <v>89</v>
      </c>
      <c r="C62" t="s">
        <v>184</v>
      </c>
      <c r="D62" s="4" t="s">
        <v>187</v>
      </c>
      <c r="E62" s="8">
        <v>2015</v>
      </c>
      <c r="F62" s="8" t="s">
        <v>6</v>
      </c>
      <c r="G62" t="s">
        <v>88</v>
      </c>
      <c r="H62" s="4" t="s">
        <v>188</v>
      </c>
      <c r="I62" t="s">
        <v>8</v>
      </c>
      <c r="J62" s="3" t="s">
        <v>311</v>
      </c>
      <c r="K62" t="s">
        <v>339</v>
      </c>
      <c r="L62" t="s">
        <v>340</v>
      </c>
      <c r="M62" s="11" t="s">
        <v>339</v>
      </c>
      <c r="N62" t="s">
        <v>340</v>
      </c>
      <c r="O62" t="s">
        <v>337</v>
      </c>
      <c r="P62" t="s">
        <v>334</v>
      </c>
      <c r="Q62" t="s">
        <v>346</v>
      </c>
      <c r="R62" t="s">
        <v>340</v>
      </c>
      <c r="S62" t="s">
        <v>333</v>
      </c>
      <c r="T62" t="s">
        <v>340</v>
      </c>
      <c r="U62" t="s">
        <v>339</v>
      </c>
      <c r="V62" t="s">
        <v>340</v>
      </c>
      <c r="W62" t="s">
        <v>341</v>
      </c>
      <c r="X62" t="s">
        <v>334</v>
      </c>
      <c r="Y62" t="s">
        <v>342</v>
      </c>
      <c r="Z62" t="s">
        <v>334</v>
      </c>
      <c r="AA62" t="s">
        <v>343</v>
      </c>
      <c r="AB62" t="s">
        <v>334</v>
      </c>
      <c r="AC62" t="s">
        <v>337</v>
      </c>
      <c r="AD62" t="s">
        <v>334</v>
      </c>
      <c r="AE62" t="s">
        <v>344</v>
      </c>
      <c r="AF62" t="s">
        <v>340</v>
      </c>
      <c r="AG62" t="s">
        <v>345</v>
      </c>
      <c r="AH62" t="s">
        <v>340</v>
      </c>
      <c r="AI62" t="s">
        <v>352</v>
      </c>
      <c r="AJ62" t="s">
        <v>340</v>
      </c>
      <c r="AK62" t="s">
        <v>342</v>
      </c>
      <c r="AL62" t="s">
        <v>334</v>
      </c>
    </row>
    <row r="63" spans="2:38" x14ac:dyDescent="0.2">
      <c r="B63" t="s">
        <v>90</v>
      </c>
      <c r="C63" t="s">
        <v>184</v>
      </c>
      <c r="D63" s="4" t="s">
        <v>187</v>
      </c>
      <c r="E63" s="8">
        <v>2015</v>
      </c>
      <c r="F63" s="8" t="s">
        <v>6</v>
      </c>
      <c r="G63" t="s">
        <v>19</v>
      </c>
      <c r="H63" s="4" t="s">
        <v>188</v>
      </c>
      <c r="I63" t="s">
        <v>31</v>
      </c>
      <c r="J63" s="3" t="s">
        <v>189</v>
      </c>
      <c r="K63" t="s">
        <v>339</v>
      </c>
      <c r="L63" t="s">
        <v>340</v>
      </c>
      <c r="M63" s="11" t="s">
        <v>339</v>
      </c>
      <c r="N63" t="s">
        <v>340</v>
      </c>
      <c r="O63" t="s">
        <v>336</v>
      </c>
      <c r="P63" t="s">
        <v>334</v>
      </c>
      <c r="Q63" t="s">
        <v>339</v>
      </c>
      <c r="R63" t="s">
        <v>340</v>
      </c>
      <c r="S63" t="s">
        <v>348</v>
      </c>
      <c r="T63" t="s">
        <v>340</v>
      </c>
      <c r="U63" t="s">
        <v>339</v>
      </c>
      <c r="V63" t="s">
        <v>340</v>
      </c>
      <c r="W63" t="s">
        <v>349</v>
      </c>
      <c r="X63" t="s">
        <v>334</v>
      </c>
      <c r="Y63" t="s">
        <v>352</v>
      </c>
      <c r="Z63" t="s">
        <v>340</v>
      </c>
      <c r="AA63" t="s">
        <v>343</v>
      </c>
      <c r="AB63" t="s">
        <v>334</v>
      </c>
      <c r="AC63" t="s">
        <v>333</v>
      </c>
      <c r="AD63" t="s">
        <v>334</v>
      </c>
      <c r="AE63" t="s">
        <v>352</v>
      </c>
      <c r="AF63" t="s">
        <v>334</v>
      </c>
      <c r="AG63" t="s">
        <v>345</v>
      </c>
      <c r="AH63" t="s">
        <v>340</v>
      </c>
      <c r="AI63" t="s">
        <v>339</v>
      </c>
      <c r="AJ63" t="s">
        <v>340</v>
      </c>
      <c r="AK63" t="s">
        <v>351</v>
      </c>
      <c r="AL63" t="s">
        <v>334</v>
      </c>
    </row>
    <row r="64" spans="2:38" x14ac:dyDescent="0.2">
      <c r="B64" t="s">
        <v>91</v>
      </c>
      <c r="C64" t="s">
        <v>184</v>
      </c>
      <c r="D64" s="4" t="s">
        <v>187</v>
      </c>
      <c r="E64" s="8">
        <v>2015</v>
      </c>
      <c r="F64" s="8" t="s">
        <v>6</v>
      </c>
      <c r="G64" t="s">
        <v>19</v>
      </c>
      <c r="H64" s="4" t="s">
        <v>188</v>
      </c>
      <c r="I64" t="s">
        <v>71</v>
      </c>
      <c r="J64" t="s">
        <v>209</v>
      </c>
      <c r="K64" t="s">
        <v>339</v>
      </c>
      <c r="L64" t="s">
        <v>340</v>
      </c>
      <c r="M64" s="11" t="s">
        <v>339</v>
      </c>
      <c r="N64" t="s">
        <v>340</v>
      </c>
      <c r="O64" t="s">
        <v>336</v>
      </c>
      <c r="P64" t="s">
        <v>334</v>
      </c>
      <c r="Q64" t="s">
        <v>352</v>
      </c>
      <c r="R64" t="s">
        <v>338</v>
      </c>
      <c r="S64" t="s">
        <v>336</v>
      </c>
      <c r="T64" t="s">
        <v>340</v>
      </c>
      <c r="U64" t="s">
        <v>339</v>
      </c>
      <c r="V64" t="s">
        <v>340</v>
      </c>
      <c r="W64" t="s">
        <v>341</v>
      </c>
      <c r="X64" t="s">
        <v>334</v>
      </c>
      <c r="Y64" t="s">
        <v>347</v>
      </c>
      <c r="Z64" t="s">
        <v>334</v>
      </c>
      <c r="AA64" t="s">
        <v>343</v>
      </c>
      <c r="AB64" t="s">
        <v>334</v>
      </c>
      <c r="AC64" t="s">
        <v>336</v>
      </c>
      <c r="AD64" t="s">
        <v>334</v>
      </c>
      <c r="AE64" t="s">
        <v>344</v>
      </c>
      <c r="AF64" t="s">
        <v>340</v>
      </c>
      <c r="AG64" t="s">
        <v>345</v>
      </c>
      <c r="AH64" t="s">
        <v>340</v>
      </c>
      <c r="AI64" t="s">
        <v>339</v>
      </c>
      <c r="AJ64" t="s">
        <v>340</v>
      </c>
      <c r="AK64" t="s">
        <v>351</v>
      </c>
      <c r="AL64" t="s">
        <v>334</v>
      </c>
    </row>
    <row r="65" spans="2:38" x14ac:dyDescent="0.2">
      <c r="B65" t="s">
        <v>92</v>
      </c>
      <c r="C65" t="s">
        <v>184</v>
      </c>
      <c r="D65" s="4" t="s">
        <v>187</v>
      </c>
      <c r="E65" s="8">
        <v>2015</v>
      </c>
      <c r="F65" s="8" t="s">
        <v>6</v>
      </c>
      <c r="G65" t="s">
        <v>7</v>
      </c>
      <c r="H65" s="4" t="s">
        <v>188</v>
      </c>
      <c r="I65" t="s">
        <v>29</v>
      </c>
      <c r="J65" s="3" t="s">
        <v>301</v>
      </c>
      <c r="K65" t="s">
        <v>339</v>
      </c>
      <c r="L65" t="s">
        <v>340</v>
      </c>
      <c r="M65" s="11" t="s">
        <v>339</v>
      </c>
      <c r="N65" t="s">
        <v>340</v>
      </c>
      <c r="O65" t="s">
        <v>336</v>
      </c>
      <c r="P65" t="s">
        <v>334</v>
      </c>
      <c r="Q65" t="s">
        <v>339</v>
      </c>
      <c r="R65" t="s">
        <v>340</v>
      </c>
      <c r="S65" t="s">
        <v>344</v>
      </c>
      <c r="T65" t="s">
        <v>340</v>
      </c>
      <c r="U65" t="s">
        <v>339</v>
      </c>
      <c r="V65" t="s">
        <v>340</v>
      </c>
      <c r="W65" t="s">
        <v>349</v>
      </c>
      <c r="X65" t="s">
        <v>334</v>
      </c>
      <c r="Y65" t="s">
        <v>337</v>
      </c>
      <c r="Z65" t="s">
        <v>334</v>
      </c>
      <c r="AA65" t="s">
        <v>343</v>
      </c>
      <c r="AB65" t="s">
        <v>334</v>
      </c>
      <c r="AC65" t="s">
        <v>333</v>
      </c>
      <c r="AD65" t="s">
        <v>334</v>
      </c>
      <c r="AE65" t="s">
        <v>344</v>
      </c>
      <c r="AF65" t="s">
        <v>340</v>
      </c>
      <c r="AG65" t="s">
        <v>345</v>
      </c>
      <c r="AH65" t="s">
        <v>340</v>
      </c>
      <c r="AI65" t="s">
        <v>339</v>
      </c>
      <c r="AJ65" t="s">
        <v>340</v>
      </c>
      <c r="AK65" t="s">
        <v>342</v>
      </c>
      <c r="AL65" t="s">
        <v>334</v>
      </c>
    </row>
    <row r="66" spans="2:38" x14ac:dyDescent="0.2">
      <c r="B66" t="s">
        <v>93</v>
      </c>
      <c r="C66" t="s">
        <v>184</v>
      </c>
      <c r="D66" s="4" t="s">
        <v>187</v>
      </c>
      <c r="E66" s="8">
        <v>2015</v>
      </c>
      <c r="F66" s="8" t="s">
        <v>6</v>
      </c>
      <c r="G66" t="s">
        <v>24</v>
      </c>
      <c r="H66" s="4" t="s">
        <v>188</v>
      </c>
      <c r="I66" t="s">
        <v>11</v>
      </c>
      <c r="J66" s="3" t="s">
        <v>228</v>
      </c>
      <c r="K66" t="s">
        <v>339</v>
      </c>
      <c r="L66" t="s">
        <v>340</v>
      </c>
      <c r="M66" s="11" t="s">
        <v>339</v>
      </c>
      <c r="N66" t="s">
        <v>340</v>
      </c>
      <c r="O66" t="s">
        <v>336</v>
      </c>
      <c r="P66" t="s">
        <v>334</v>
      </c>
      <c r="Q66" t="s">
        <v>339</v>
      </c>
      <c r="R66" t="s">
        <v>340</v>
      </c>
      <c r="S66" t="s">
        <v>346</v>
      </c>
      <c r="T66" t="s">
        <v>340</v>
      </c>
      <c r="U66" t="s">
        <v>333</v>
      </c>
      <c r="V66" t="s">
        <v>334</v>
      </c>
      <c r="W66" t="s">
        <v>349</v>
      </c>
      <c r="X66" t="s">
        <v>334</v>
      </c>
      <c r="Y66" t="s">
        <v>347</v>
      </c>
      <c r="Z66" t="s">
        <v>334</v>
      </c>
      <c r="AA66" t="s">
        <v>343</v>
      </c>
      <c r="AB66" t="s">
        <v>334</v>
      </c>
      <c r="AC66" t="s">
        <v>336</v>
      </c>
      <c r="AD66" t="s">
        <v>334</v>
      </c>
      <c r="AE66" t="s">
        <v>346</v>
      </c>
      <c r="AF66" t="s">
        <v>340</v>
      </c>
      <c r="AG66" t="s">
        <v>345</v>
      </c>
      <c r="AH66" t="s">
        <v>340</v>
      </c>
      <c r="AI66" t="s">
        <v>339</v>
      </c>
      <c r="AJ66" t="s">
        <v>340</v>
      </c>
      <c r="AK66" t="s">
        <v>342</v>
      </c>
      <c r="AL66" t="s">
        <v>334</v>
      </c>
    </row>
    <row r="67" spans="2:38" x14ac:dyDescent="0.2">
      <c r="B67" t="s">
        <v>94</v>
      </c>
      <c r="C67" t="s">
        <v>184</v>
      </c>
      <c r="D67" s="4" t="s">
        <v>187</v>
      </c>
      <c r="E67" s="8">
        <v>2015</v>
      </c>
      <c r="F67" s="8" t="s">
        <v>13</v>
      </c>
      <c r="G67" t="s">
        <v>7</v>
      </c>
      <c r="H67" s="4" t="s">
        <v>188</v>
      </c>
      <c r="I67" t="s">
        <v>95</v>
      </c>
      <c r="J67" s="3" t="s">
        <v>207</v>
      </c>
      <c r="K67" t="s">
        <v>356</v>
      </c>
      <c r="L67" t="s">
        <v>334</v>
      </c>
      <c r="M67" s="11" t="s">
        <v>337</v>
      </c>
      <c r="N67" t="s">
        <v>334</v>
      </c>
      <c r="O67" t="s">
        <v>336</v>
      </c>
      <c r="P67" t="s">
        <v>334</v>
      </c>
      <c r="Q67" t="s">
        <v>333</v>
      </c>
      <c r="R67" t="s">
        <v>334</v>
      </c>
      <c r="S67" t="s">
        <v>335</v>
      </c>
      <c r="T67" t="s">
        <v>334</v>
      </c>
      <c r="U67" t="s">
        <v>333</v>
      </c>
      <c r="V67" t="s">
        <v>334</v>
      </c>
      <c r="W67" t="s">
        <v>349</v>
      </c>
      <c r="X67" t="s">
        <v>334</v>
      </c>
      <c r="Y67" t="s">
        <v>347</v>
      </c>
      <c r="Z67" t="s">
        <v>334</v>
      </c>
      <c r="AA67" t="s">
        <v>343</v>
      </c>
      <c r="AB67" t="s">
        <v>334</v>
      </c>
      <c r="AC67" t="s">
        <v>333</v>
      </c>
      <c r="AD67" t="s">
        <v>334</v>
      </c>
      <c r="AE67" t="s">
        <v>352</v>
      </c>
      <c r="AF67" t="s">
        <v>334</v>
      </c>
      <c r="AG67" t="s">
        <v>360</v>
      </c>
      <c r="AH67" t="s">
        <v>334</v>
      </c>
      <c r="AI67" t="s">
        <v>358</v>
      </c>
      <c r="AJ67" t="s">
        <v>334</v>
      </c>
      <c r="AK67" t="s">
        <v>355</v>
      </c>
      <c r="AL67" t="s">
        <v>334</v>
      </c>
    </row>
    <row r="68" spans="2:38" x14ac:dyDescent="0.2">
      <c r="B68" t="s">
        <v>96</v>
      </c>
      <c r="C68" t="s">
        <v>184</v>
      </c>
      <c r="D68" s="4" t="s">
        <v>187</v>
      </c>
      <c r="E68" s="8">
        <v>2015</v>
      </c>
      <c r="F68" s="8" t="s">
        <v>6</v>
      </c>
      <c r="G68" t="s">
        <v>74</v>
      </c>
      <c r="H68" s="4" t="s">
        <v>188</v>
      </c>
      <c r="I68" t="s">
        <v>8</v>
      </c>
      <c r="J68" s="3" t="s">
        <v>312</v>
      </c>
      <c r="K68" t="s">
        <v>339</v>
      </c>
      <c r="L68" t="s">
        <v>340</v>
      </c>
      <c r="M68" s="11" t="s">
        <v>339</v>
      </c>
      <c r="N68" t="s">
        <v>340</v>
      </c>
      <c r="O68" t="s">
        <v>336</v>
      </c>
      <c r="P68" t="s">
        <v>334</v>
      </c>
      <c r="Q68" t="s">
        <v>339</v>
      </c>
      <c r="R68" t="s">
        <v>340</v>
      </c>
      <c r="S68" t="s">
        <v>348</v>
      </c>
      <c r="T68" t="s">
        <v>340</v>
      </c>
      <c r="U68" t="s">
        <v>339</v>
      </c>
      <c r="V68" t="s">
        <v>340</v>
      </c>
      <c r="W68" t="s">
        <v>349</v>
      </c>
      <c r="X68" t="s">
        <v>334</v>
      </c>
      <c r="Y68" t="s">
        <v>347</v>
      </c>
      <c r="Z68" t="s">
        <v>334</v>
      </c>
      <c r="AA68" t="s">
        <v>343</v>
      </c>
      <c r="AB68" t="s">
        <v>334</v>
      </c>
      <c r="AC68" t="s">
        <v>336</v>
      </c>
      <c r="AD68" t="s">
        <v>334</v>
      </c>
      <c r="AE68" t="s">
        <v>344</v>
      </c>
      <c r="AF68" t="s">
        <v>340</v>
      </c>
      <c r="AG68" t="s">
        <v>345</v>
      </c>
      <c r="AH68" t="s">
        <v>340</v>
      </c>
      <c r="AI68" t="s">
        <v>339</v>
      </c>
      <c r="AJ68" t="s">
        <v>340</v>
      </c>
      <c r="AK68" t="s">
        <v>351</v>
      </c>
      <c r="AL68" t="s">
        <v>334</v>
      </c>
    </row>
    <row r="69" spans="2:38" x14ac:dyDescent="0.2">
      <c r="B69" t="s">
        <v>97</v>
      </c>
      <c r="C69" t="s">
        <v>184</v>
      </c>
      <c r="D69" s="4" t="s">
        <v>187</v>
      </c>
      <c r="E69" s="8">
        <v>2015</v>
      </c>
      <c r="F69" s="8" t="s">
        <v>6</v>
      </c>
      <c r="G69" t="s">
        <v>24</v>
      </c>
      <c r="H69" s="4" t="s">
        <v>188</v>
      </c>
      <c r="I69" t="s">
        <v>8</v>
      </c>
      <c r="J69" s="3" t="s">
        <v>313</v>
      </c>
      <c r="K69" t="s">
        <v>339</v>
      </c>
      <c r="L69" t="s">
        <v>340</v>
      </c>
      <c r="M69" s="11" t="s">
        <v>339</v>
      </c>
      <c r="N69" t="s">
        <v>340</v>
      </c>
      <c r="O69" t="s">
        <v>336</v>
      </c>
      <c r="P69" t="s">
        <v>334</v>
      </c>
      <c r="Q69" t="s">
        <v>339</v>
      </c>
      <c r="R69" t="s">
        <v>340</v>
      </c>
      <c r="S69" t="s">
        <v>346</v>
      </c>
      <c r="T69" t="s">
        <v>340</v>
      </c>
      <c r="U69" t="s">
        <v>339</v>
      </c>
      <c r="V69" t="s">
        <v>340</v>
      </c>
      <c r="W69" t="s">
        <v>349</v>
      </c>
      <c r="X69" t="s">
        <v>334</v>
      </c>
      <c r="Y69" t="s">
        <v>347</v>
      </c>
      <c r="Z69" t="s">
        <v>334</v>
      </c>
      <c r="AA69" t="s">
        <v>343</v>
      </c>
      <c r="AB69" t="s">
        <v>334</v>
      </c>
      <c r="AC69" t="s">
        <v>336</v>
      </c>
      <c r="AD69" t="s">
        <v>334</v>
      </c>
      <c r="AE69" t="s">
        <v>344</v>
      </c>
      <c r="AF69" t="s">
        <v>340</v>
      </c>
      <c r="AG69" t="s">
        <v>345</v>
      </c>
      <c r="AH69" t="s">
        <v>340</v>
      </c>
      <c r="AI69" t="s">
        <v>339</v>
      </c>
      <c r="AJ69" t="s">
        <v>340</v>
      </c>
      <c r="AK69" t="s">
        <v>351</v>
      </c>
      <c r="AL69" t="s">
        <v>334</v>
      </c>
    </row>
    <row r="70" spans="2:38" x14ac:dyDescent="0.2">
      <c r="B70" t="s">
        <v>98</v>
      </c>
      <c r="C70" t="s">
        <v>184</v>
      </c>
      <c r="D70" s="4" t="s">
        <v>187</v>
      </c>
      <c r="E70" s="8">
        <v>2015</v>
      </c>
      <c r="F70" s="8" t="s">
        <v>6</v>
      </c>
      <c r="G70" t="s">
        <v>88</v>
      </c>
      <c r="H70" s="4" t="s">
        <v>188</v>
      </c>
      <c r="I70" t="s">
        <v>11</v>
      </c>
      <c r="J70" s="3" t="s">
        <v>229</v>
      </c>
      <c r="K70" t="s">
        <v>339</v>
      </c>
      <c r="L70" t="s">
        <v>340</v>
      </c>
      <c r="M70" s="11" t="s">
        <v>339</v>
      </c>
      <c r="N70" t="s">
        <v>340</v>
      </c>
      <c r="O70" t="s">
        <v>336</v>
      </c>
      <c r="P70" t="s">
        <v>334</v>
      </c>
      <c r="Q70" t="s">
        <v>339</v>
      </c>
      <c r="R70" t="s">
        <v>340</v>
      </c>
      <c r="S70" t="s">
        <v>346</v>
      </c>
      <c r="T70" t="s">
        <v>340</v>
      </c>
      <c r="U70" t="s">
        <v>339</v>
      </c>
      <c r="V70" t="s">
        <v>340</v>
      </c>
      <c r="W70" t="s">
        <v>349</v>
      </c>
      <c r="X70" t="s">
        <v>334</v>
      </c>
      <c r="Y70" t="s">
        <v>347</v>
      </c>
      <c r="Z70" t="s">
        <v>334</v>
      </c>
      <c r="AA70" t="s">
        <v>343</v>
      </c>
      <c r="AB70" t="s">
        <v>334</v>
      </c>
      <c r="AC70" t="s">
        <v>333</v>
      </c>
      <c r="AD70" t="s">
        <v>334</v>
      </c>
      <c r="AE70" t="s">
        <v>344</v>
      </c>
      <c r="AF70" t="s">
        <v>340</v>
      </c>
      <c r="AG70" t="s">
        <v>345</v>
      </c>
      <c r="AH70" t="s">
        <v>340</v>
      </c>
      <c r="AI70" t="s">
        <v>339</v>
      </c>
      <c r="AJ70" t="s">
        <v>340</v>
      </c>
      <c r="AK70" t="s">
        <v>337</v>
      </c>
      <c r="AL70" t="s">
        <v>334</v>
      </c>
    </row>
    <row r="71" spans="2:38" x14ac:dyDescent="0.2">
      <c r="B71" t="s">
        <v>99</v>
      </c>
      <c r="C71" t="s">
        <v>184</v>
      </c>
      <c r="D71" s="4" t="s">
        <v>187</v>
      </c>
      <c r="E71" s="8">
        <v>2015</v>
      </c>
      <c r="F71" s="8" t="s">
        <v>6</v>
      </c>
      <c r="G71" t="s">
        <v>88</v>
      </c>
      <c r="H71" s="4" t="s">
        <v>188</v>
      </c>
      <c r="I71" t="s">
        <v>15</v>
      </c>
      <c r="J71" s="3" t="s">
        <v>266</v>
      </c>
      <c r="K71" t="s">
        <v>339</v>
      </c>
      <c r="L71" t="s">
        <v>340</v>
      </c>
      <c r="M71" s="11" t="s">
        <v>339</v>
      </c>
      <c r="N71" t="s">
        <v>340</v>
      </c>
      <c r="O71" t="s">
        <v>333</v>
      </c>
      <c r="P71" t="s">
        <v>334</v>
      </c>
      <c r="Q71" t="s">
        <v>339</v>
      </c>
      <c r="R71" t="s">
        <v>340</v>
      </c>
      <c r="S71" t="s">
        <v>346</v>
      </c>
      <c r="T71" t="s">
        <v>340</v>
      </c>
      <c r="U71" t="s">
        <v>339</v>
      </c>
      <c r="V71" t="s">
        <v>340</v>
      </c>
      <c r="W71" t="s">
        <v>351</v>
      </c>
      <c r="X71" t="s">
        <v>338</v>
      </c>
      <c r="Y71" t="s">
        <v>337</v>
      </c>
      <c r="Z71" t="s">
        <v>334</v>
      </c>
      <c r="AA71" t="s">
        <v>343</v>
      </c>
      <c r="AB71" t="s">
        <v>334</v>
      </c>
      <c r="AC71" t="s">
        <v>339</v>
      </c>
      <c r="AD71" t="s">
        <v>340</v>
      </c>
      <c r="AE71" t="s">
        <v>344</v>
      </c>
      <c r="AF71" t="s">
        <v>340</v>
      </c>
      <c r="AG71" t="s">
        <v>345</v>
      </c>
      <c r="AH71" t="s">
        <v>340</v>
      </c>
      <c r="AI71" t="s">
        <v>339</v>
      </c>
      <c r="AJ71" t="s">
        <v>340</v>
      </c>
      <c r="AK71" t="s">
        <v>351</v>
      </c>
      <c r="AL71" t="s">
        <v>334</v>
      </c>
    </row>
    <row r="72" spans="2:38" x14ac:dyDescent="0.2">
      <c r="B72" t="s">
        <v>100</v>
      </c>
      <c r="C72" t="s">
        <v>184</v>
      </c>
      <c r="D72" s="4" t="s">
        <v>187</v>
      </c>
      <c r="E72" s="8">
        <v>2015</v>
      </c>
      <c r="F72" s="8" t="s">
        <v>6</v>
      </c>
      <c r="G72" t="s">
        <v>88</v>
      </c>
      <c r="H72" s="4" t="s">
        <v>188</v>
      </c>
      <c r="I72" t="s">
        <v>17</v>
      </c>
      <c r="J72" s="3" t="s">
        <v>288</v>
      </c>
      <c r="K72" t="s">
        <v>339</v>
      </c>
      <c r="L72" t="s">
        <v>340</v>
      </c>
      <c r="M72" s="11" t="s">
        <v>339</v>
      </c>
      <c r="N72" t="s">
        <v>340</v>
      </c>
      <c r="O72" t="s">
        <v>333</v>
      </c>
      <c r="P72" t="s">
        <v>334</v>
      </c>
      <c r="Q72" t="s">
        <v>339</v>
      </c>
      <c r="R72" t="s">
        <v>340</v>
      </c>
      <c r="S72" t="s">
        <v>348</v>
      </c>
      <c r="T72" t="s">
        <v>340</v>
      </c>
      <c r="U72" t="s">
        <v>339</v>
      </c>
      <c r="V72" t="s">
        <v>340</v>
      </c>
      <c r="W72" t="s">
        <v>349</v>
      </c>
      <c r="X72" t="s">
        <v>334</v>
      </c>
      <c r="Y72" t="s">
        <v>347</v>
      </c>
      <c r="Z72" t="s">
        <v>334</v>
      </c>
      <c r="AA72" t="s">
        <v>343</v>
      </c>
      <c r="AB72" t="s">
        <v>334</v>
      </c>
      <c r="AC72" t="s">
        <v>336</v>
      </c>
      <c r="AD72" t="s">
        <v>334</v>
      </c>
      <c r="AE72" t="s">
        <v>344</v>
      </c>
      <c r="AF72" t="s">
        <v>340</v>
      </c>
      <c r="AG72" t="s">
        <v>345</v>
      </c>
      <c r="AH72" t="s">
        <v>340</v>
      </c>
      <c r="AI72" t="s">
        <v>339</v>
      </c>
      <c r="AJ72" t="s">
        <v>340</v>
      </c>
      <c r="AK72" t="s">
        <v>350</v>
      </c>
      <c r="AL72" t="s">
        <v>340</v>
      </c>
    </row>
    <row r="73" spans="2:38" x14ac:dyDescent="0.2">
      <c r="B73" t="s">
        <v>101</v>
      </c>
      <c r="C73" t="s">
        <v>184</v>
      </c>
      <c r="D73" s="4" t="s">
        <v>187</v>
      </c>
      <c r="E73" s="8">
        <v>2015</v>
      </c>
      <c r="F73" s="8" t="s">
        <v>13</v>
      </c>
      <c r="G73" t="s">
        <v>7</v>
      </c>
      <c r="H73" s="4" t="s">
        <v>188</v>
      </c>
      <c r="I73" t="s">
        <v>20</v>
      </c>
      <c r="J73" s="3" t="s">
        <v>202</v>
      </c>
      <c r="K73" t="s">
        <v>339</v>
      </c>
      <c r="L73" t="s">
        <v>340</v>
      </c>
      <c r="M73" s="11" t="s">
        <v>339</v>
      </c>
      <c r="N73" t="s">
        <v>340</v>
      </c>
      <c r="O73" t="s">
        <v>336</v>
      </c>
      <c r="P73" t="s">
        <v>334</v>
      </c>
      <c r="Q73" t="s">
        <v>339</v>
      </c>
      <c r="R73" t="s">
        <v>340</v>
      </c>
      <c r="S73" t="s">
        <v>346</v>
      </c>
      <c r="T73" t="s">
        <v>340</v>
      </c>
      <c r="U73" t="s">
        <v>339</v>
      </c>
      <c r="V73" t="s">
        <v>340</v>
      </c>
      <c r="W73" t="s">
        <v>342</v>
      </c>
      <c r="X73" t="s">
        <v>338</v>
      </c>
      <c r="Y73" t="s">
        <v>347</v>
      </c>
      <c r="Z73" t="s">
        <v>334</v>
      </c>
      <c r="AA73" t="s">
        <v>343</v>
      </c>
      <c r="AB73" t="s">
        <v>334</v>
      </c>
      <c r="AC73" t="s">
        <v>339</v>
      </c>
      <c r="AD73" t="s">
        <v>340</v>
      </c>
      <c r="AE73" t="s">
        <v>344</v>
      </c>
      <c r="AF73" t="s">
        <v>340</v>
      </c>
      <c r="AG73" t="s">
        <v>345</v>
      </c>
      <c r="AH73" t="s">
        <v>340</v>
      </c>
      <c r="AI73" t="s">
        <v>339</v>
      </c>
      <c r="AJ73" t="s">
        <v>340</v>
      </c>
      <c r="AK73" t="s">
        <v>351</v>
      </c>
      <c r="AL73" t="s">
        <v>334</v>
      </c>
    </row>
    <row r="74" spans="2:38" x14ac:dyDescent="0.2">
      <c r="B74" t="s">
        <v>102</v>
      </c>
      <c r="C74" t="s">
        <v>184</v>
      </c>
      <c r="D74" s="4" t="s">
        <v>187</v>
      </c>
      <c r="E74" s="8">
        <v>2015</v>
      </c>
      <c r="F74" s="8" t="s">
        <v>6</v>
      </c>
      <c r="G74" t="s">
        <v>24</v>
      </c>
      <c r="H74" s="4" t="s">
        <v>188</v>
      </c>
      <c r="I74" t="s">
        <v>11</v>
      </c>
      <c r="J74" s="3" t="s">
        <v>230</v>
      </c>
      <c r="K74" t="s">
        <v>339</v>
      </c>
      <c r="L74" t="s">
        <v>340</v>
      </c>
      <c r="M74" s="11" t="s">
        <v>339</v>
      </c>
      <c r="N74" t="s">
        <v>340</v>
      </c>
      <c r="O74" t="s">
        <v>336</v>
      </c>
      <c r="P74" t="s">
        <v>334</v>
      </c>
      <c r="Q74" t="s">
        <v>339</v>
      </c>
      <c r="R74" t="s">
        <v>340</v>
      </c>
      <c r="S74" t="s">
        <v>346</v>
      </c>
      <c r="T74" t="s">
        <v>340</v>
      </c>
      <c r="U74" t="s">
        <v>339</v>
      </c>
      <c r="V74" t="s">
        <v>340</v>
      </c>
      <c r="W74" t="s">
        <v>349</v>
      </c>
      <c r="X74" t="s">
        <v>334</v>
      </c>
      <c r="Y74" t="s">
        <v>347</v>
      </c>
      <c r="Z74" t="s">
        <v>334</v>
      </c>
      <c r="AA74" t="s">
        <v>343</v>
      </c>
      <c r="AB74" t="s">
        <v>334</v>
      </c>
      <c r="AC74" t="s">
        <v>336</v>
      </c>
      <c r="AD74" t="s">
        <v>334</v>
      </c>
      <c r="AE74" t="s">
        <v>344</v>
      </c>
      <c r="AF74" t="s">
        <v>340</v>
      </c>
      <c r="AG74" t="s">
        <v>345</v>
      </c>
      <c r="AH74" t="s">
        <v>340</v>
      </c>
      <c r="AI74" t="s">
        <v>339</v>
      </c>
      <c r="AJ74" t="s">
        <v>340</v>
      </c>
      <c r="AK74" t="s">
        <v>351</v>
      </c>
      <c r="AL74" t="s">
        <v>334</v>
      </c>
    </row>
    <row r="75" spans="2:38" x14ac:dyDescent="0.2">
      <c r="B75" t="s">
        <v>103</v>
      </c>
      <c r="C75" t="s">
        <v>184</v>
      </c>
      <c r="D75" s="4" t="s">
        <v>187</v>
      </c>
      <c r="E75" s="8">
        <v>2015</v>
      </c>
      <c r="F75" s="8" t="s">
        <v>13</v>
      </c>
      <c r="G75" t="s">
        <v>88</v>
      </c>
      <c r="H75" s="4" t="s">
        <v>188</v>
      </c>
      <c r="I75" t="s">
        <v>104</v>
      </c>
      <c r="J75" s="3" t="s">
        <v>322</v>
      </c>
      <c r="K75" t="s">
        <v>356</v>
      </c>
      <c r="L75" t="s">
        <v>334</v>
      </c>
      <c r="M75" s="11" t="s">
        <v>356</v>
      </c>
      <c r="N75" t="s">
        <v>334</v>
      </c>
      <c r="O75" t="s">
        <v>333</v>
      </c>
      <c r="P75" t="s">
        <v>334</v>
      </c>
      <c r="Q75" t="s">
        <v>337</v>
      </c>
      <c r="R75" t="s">
        <v>334</v>
      </c>
      <c r="S75" t="s">
        <v>335</v>
      </c>
      <c r="T75" t="s">
        <v>334</v>
      </c>
      <c r="U75" t="s">
        <v>339</v>
      </c>
      <c r="V75" t="s">
        <v>340</v>
      </c>
      <c r="W75" t="s">
        <v>341</v>
      </c>
      <c r="X75" t="s">
        <v>334</v>
      </c>
      <c r="Y75" t="s">
        <v>347</v>
      </c>
      <c r="Z75" t="s">
        <v>334</v>
      </c>
      <c r="AA75" t="s">
        <v>343</v>
      </c>
      <c r="AB75" t="s">
        <v>334</v>
      </c>
      <c r="AC75" t="s">
        <v>336</v>
      </c>
      <c r="AD75" t="s">
        <v>334</v>
      </c>
      <c r="AE75" t="s">
        <v>344</v>
      </c>
      <c r="AF75" t="s">
        <v>340</v>
      </c>
      <c r="AG75" t="s">
        <v>345</v>
      </c>
      <c r="AH75" t="s">
        <v>340</v>
      </c>
      <c r="AI75" t="s">
        <v>339</v>
      </c>
      <c r="AJ75" t="s">
        <v>340</v>
      </c>
      <c r="AK75" t="s">
        <v>342</v>
      </c>
      <c r="AL75" t="s">
        <v>334</v>
      </c>
    </row>
    <row r="76" spans="2:38" x14ac:dyDescent="0.2">
      <c r="B76" t="s">
        <v>105</v>
      </c>
      <c r="C76" t="s">
        <v>184</v>
      </c>
      <c r="D76" s="4" t="s">
        <v>187</v>
      </c>
      <c r="E76" s="8">
        <v>2016</v>
      </c>
      <c r="F76" s="8" t="s">
        <v>13</v>
      </c>
      <c r="G76" t="s">
        <v>7</v>
      </c>
      <c r="H76" s="4" t="s">
        <v>188</v>
      </c>
      <c r="I76" t="s">
        <v>104</v>
      </c>
      <c r="J76" s="3" t="s">
        <v>323</v>
      </c>
      <c r="K76" t="s">
        <v>339</v>
      </c>
      <c r="L76" t="s">
        <v>340</v>
      </c>
      <c r="M76" s="11" t="s">
        <v>339</v>
      </c>
      <c r="N76" t="s">
        <v>340</v>
      </c>
      <c r="O76" t="s">
        <v>336</v>
      </c>
      <c r="P76" t="s">
        <v>334</v>
      </c>
      <c r="Q76" t="s">
        <v>339</v>
      </c>
      <c r="R76" t="s">
        <v>340</v>
      </c>
      <c r="S76" t="s">
        <v>352</v>
      </c>
      <c r="T76" t="s">
        <v>340</v>
      </c>
      <c r="U76" t="s">
        <v>339</v>
      </c>
      <c r="V76" t="s">
        <v>340</v>
      </c>
      <c r="W76" t="s">
        <v>349</v>
      </c>
      <c r="X76" t="s">
        <v>334</v>
      </c>
      <c r="Y76" t="s">
        <v>337</v>
      </c>
      <c r="Z76" t="s">
        <v>334</v>
      </c>
      <c r="AA76" t="s">
        <v>343</v>
      </c>
      <c r="AB76" t="s">
        <v>334</v>
      </c>
      <c r="AC76" t="s">
        <v>333</v>
      </c>
      <c r="AD76" t="s">
        <v>334</v>
      </c>
      <c r="AE76" t="s">
        <v>344</v>
      </c>
      <c r="AF76" t="s">
        <v>340</v>
      </c>
      <c r="AG76" t="s">
        <v>345</v>
      </c>
      <c r="AH76" t="s">
        <v>340</v>
      </c>
      <c r="AI76" t="s">
        <v>339</v>
      </c>
      <c r="AJ76" t="s">
        <v>340</v>
      </c>
      <c r="AK76" t="s">
        <v>351</v>
      </c>
      <c r="AL76" t="s">
        <v>334</v>
      </c>
    </row>
    <row r="77" spans="2:38" x14ac:dyDescent="0.2">
      <c r="B77" t="s">
        <v>106</v>
      </c>
      <c r="C77" t="s">
        <v>184</v>
      </c>
      <c r="D77" s="4" t="s">
        <v>187</v>
      </c>
      <c r="E77" s="8">
        <v>2016</v>
      </c>
      <c r="F77" s="8" t="s">
        <v>6</v>
      </c>
      <c r="G77" t="s">
        <v>19</v>
      </c>
      <c r="H77" s="4" t="s">
        <v>188</v>
      </c>
      <c r="I77" t="s">
        <v>15</v>
      </c>
      <c r="J77" s="3" t="s">
        <v>267</v>
      </c>
      <c r="K77" t="s">
        <v>339</v>
      </c>
      <c r="L77" t="s">
        <v>340</v>
      </c>
      <c r="M77" s="11" t="s">
        <v>339</v>
      </c>
      <c r="N77" t="s">
        <v>340</v>
      </c>
      <c r="O77" t="s">
        <v>336</v>
      </c>
      <c r="P77" t="s">
        <v>334</v>
      </c>
      <c r="Q77" t="s">
        <v>339</v>
      </c>
      <c r="R77" t="s">
        <v>340</v>
      </c>
      <c r="S77" t="s">
        <v>346</v>
      </c>
      <c r="T77" t="s">
        <v>340</v>
      </c>
      <c r="U77" t="s">
        <v>333</v>
      </c>
      <c r="V77" t="s">
        <v>334</v>
      </c>
      <c r="W77" t="s">
        <v>349</v>
      </c>
      <c r="X77" t="s">
        <v>334</v>
      </c>
      <c r="Y77" t="s">
        <v>347</v>
      </c>
      <c r="Z77" t="s">
        <v>334</v>
      </c>
      <c r="AA77" t="s">
        <v>343</v>
      </c>
      <c r="AB77" t="s">
        <v>334</v>
      </c>
      <c r="AC77" t="s">
        <v>336</v>
      </c>
      <c r="AD77" t="s">
        <v>334</v>
      </c>
      <c r="AE77" t="s">
        <v>344</v>
      </c>
      <c r="AF77" t="s">
        <v>340</v>
      </c>
      <c r="AG77" t="s">
        <v>345</v>
      </c>
      <c r="AH77" t="s">
        <v>340</v>
      </c>
      <c r="AI77" t="s">
        <v>339</v>
      </c>
      <c r="AJ77" t="s">
        <v>340</v>
      </c>
      <c r="AK77" t="s">
        <v>351</v>
      </c>
      <c r="AL77" t="s">
        <v>334</v>
      </c>
    </row>
    <row r="78" spans="2:38" x14ac:dyDescent="0.2">
      <c r="B78" t="s">
        <v>107</v>
      </c>
      <c r="C78" t="s">
        <v>184</v>
      </c>
      <c r="D78" s="4" t="s">
        <v>187</v>
      </c>
      <c r="E78" s="8">
        <v>2016</v>
      </c>
      <c r="F78" s="8" t="s">
        <v>6</v>
      </c>
      <c r="G78" t="s">
        <v>7</v>
      </c>
      <c r="H78" s="4" t="s">
        <v>188</v>
      </c>
      <c r="I78" t="s">
        <v>11</v>
      </c>
      <c r="J78" s="3" t="s">
        <v>231</v>
      </c>
      <c r="K78" t="s">
        <v>337</v>
      </c>
      <c r="L78" t="s">
        <v>334</v>
      </c>
      <c r="M78" s="11" t="s">
        <v>356</v>
      </c>
      <c r="N78" t="s">
        <v>334</v>
      </c>
      <c r="O78" t="s">
        <v>333</v>
      </c>
      <c r="P78" t="s">
        <v>334</v>
      </c>
      <c r="Q78" t="s">
        <v>336</v>
      </c>
      <c r="R78" t="s">
        <v>334</v>
      </c>
      <c r="S78" t="s">
        <v>335</v>
      </c>
      <c r="T78" t="s">
        <v>334</v>
      </c>
      <c r="U78" t="s">
        <v>339</v>
      </c>
      <c r="V78" t="s">
        <v>340</v>
      </c>
      <c r="W78" t="s">
        <v>349</v>
      </c>
      <c r="X78" t="s">
        <v>334</v>
      </c>
      <c r="Y78" t="s">
        <v>342</v>
      </c>
      <c r="Z78" t="s">
        <v>334</v>
      </c>
      <c r="AA78" t="s">
        <v>343</v>
      </c>
      <c r="AB78" t="s">
        <v>334</v>
      </c>
      <c r="AC78" t="s">
        <v>336</v>
      </c>
      <c r="AD78" t="s">
        <v>334</v>
      </c>
      <c r="AE78" t="s">
        <v>344</v>
      </c>
      <c r="AF78" t="s">
        <v>340</v>
      </c>
      <c r="AG78" t="s">
        <v>345</v>
      </c>
      <c r="AH78" t="s">
        <v>340</v>
      </c>
      <c r="AI78" t="s">
        <v>339</v>
      </c>
      <c r="AJ78" t="s">
        <v>340</v>
      </c>
      <c r="AK78" t="s">
        <v>342</v>
      </c>
      <c r="AL78" t="s">
        <v>334</v>
      </c>
    </row>
    <row r="79" spans="2:38" x14ac:dyDescent="0.2">
      <c r="B79" t="s">
        <v>108</v>
      </c>
      <c r="C79" t="s">
        <v>184</v>
      </c>
      <c r="D79" s="4" t="s">
        <v>187</v>
      </c>
      <c r="E79" s="8">
        <v>2016</v>
      </c>
      <c r="F79" s="8" t="s">
        <v>6</v>
      </c>
      <c r="G79" t="s">
        <v>7</v>
      </c>
      <c r="H79" s="4" t="s">
        <v>188</v>
      </c>
      <c r="I79" t="s">
        <v>37</v>
      </c>
      <c r="J79" s="3" t="s">
        <v>283</v>
      </c>
      <c r="K79" t="s">
        <v>339</v>
      </c>
      <c r="L79" t="s">
        <v>340</v>
      </c>
      <c r="M79" s="11" t="s">
        <v>339</v>
      </c>
      <c r="N79" t="s">
        <v>340</v>
      </c>
      <c r="O79" t="s">
        <v>333</v>
      </c>
      <c r="P79" t="s">
        <v>334</v>
      </c>
      <c r="Q79" t="s">
        <v>339</v>
      </c>
      <c r="R79" t="s">
        <v>340</v>
      </c>
      <c r="S79" t="s">
        <v>352</v>
      </c>
      <c r="T79" t="s">
        <v>340</v>
      </c>
      <c r="U79" t="s">
        <v>339</v>
      </c>
      <c r="V79" t="s">
        <v>340</v>
      </c>
      <c r="W79" t="s">
        <v>349</v>
      </c>
      <c r="X79" t="s">
        <v>334</v>
      </c>
      <c r="Y79" t="s">
        <v>347</v>
      </c>
      <c r="Z79" t="s">
        <v>334</v>
      </c>
      <c r="AA79" t="s">
        <v>343</v>
      </c>
      <c r="AB79" t="s">
        <v>334</v>
      </c>
      <c r="AC79" t="s">
        <v>336</v>
      </c>
      <c r="AD79" t="s">
        <v>334</v>
      </c>
      <c r="AE79" t="s">
        <v>344</v>
      </c>
      <c r="AF79" t="s">
        <v>340</v>
      </c>
      <c r="AG79" t="s">
        <v>345</v>
      </c>
      <c r="AH79" t="s">
        <v>340</v>
      </c>
      <c r="AI79" t="s">
        <v>339</v>
      </c>
      <c r="AJ79" t="s">
        <v>340</v>
      </c>
      <c r="AK79" t="s">
        <v>351</v>
      </c>
      <c r="AL79" t="s">
        <v>334</v>
      </c>
    </row>
    <row r="80" spans="2:38" x14ac:dyDescent="0.2">
      <c r="B80" t="s">
        <v>109</v>
      </c>
      <c r="C80" t="s">
        <v>184</v>
      </c>
      <c r="D80" s="4" t="s">
        <v>187</v>
      </c>
      <c r="E80" s="8">
        <v>2016</v>
      </c>
      <c r="F80" s="8" t="s">
        <v>13</v>
      </c>
      <c r="G80" t="s">
        <v>13</v>
      </c>
      <c r="H80" s="4" t="s">
        <v>188</v>
      </c>
      <c r="I80" t="s">
        <v>20</v>
      </c>
      <c r="J80" s="3" t="s">
        <v>203</v>
      </c>
      <c r="K80" t="s">
        <v>356</v>
      </c>
      <c r="L80" t="s">
        <v>334</v>
      </c>
      <c r="M80" s="11" t="s">
        <v>337</v>
      </c>
      <c r="N80" t="s">
        <v>334</v>
      </c>
      <c r="O80" t="s">
        <v>336</v>
      </c>
      <c r="P80" t="s">
        <v>334</v>
      </c>
      <c r="Q80" t="s">
        <v>333</v>
      </c>
      <c r="R80" t="s">
        <v>334</v>
      </c>
      <c r="S80" t="s">
        <v>335</v>
      </c>
      <c r="T80" t="s">
        <v>334</v>
      </c>
      <c r="U80" t="s">
        <v>339</v>
      </c>
      <c r="V80" t="s">
        <v>340</v>
      </c>
      <c r="W80" t="s">
        <v>349</v>
      </c>
      <c r="X80" t="s">
        <v>334</v>
      </c>
      <c r="Y80" t="s">
        <v>342</v>
      </c>
      <c r="Z80" t="s">
        <v>334</v>
      </c>
      <c r="AA80" t="s">
        <v>343</v>
      </c>
      <c r="AB80" t="s">
        <v>334</v>
      </c>
      <c r="AC80" t="s">
        <v>336</v>
      </c>
      <c r="AD80" t="s">
        <v>334</v>
      </c>
      <c r="AE80" t="s">
        <v>344</v>
      </c>
      <c r="AF80" t="s">
        <v>340</v>
      </c>
      <c r="AG80" t="s">
        <v>345</v>
      </c>
      <c r="AH80" t="s">
        <v>340</v>
      </c>
      <c r="AI80" t="s">
        <v>339</v>
      </c>
      <c r="AJ80" t="s">
        <v>340</v>
      </c>
      <c r="AK80" t="s">
        <v>342</v>
      </c>
      <c r="AL80" t="s">
        <v>334</v>
      </c>
    </row>
    <row r="81" spans="2:38" x14ac:dyDescent="0.2">
      <c r="B81" t="s">
        <v>110</v>
      </c>
      <c r="C81" t="s">
        <v>184</v>
      </c>
      <c r="D81" s="4" t="s">
        <v>187</v>
      </c>
      <c r="E81" s="8">
        <v>2016</v>
      </c>
      <c r="F81" s="8" t="s">
        <v>6</v>
      </c>
      <c r="G81" t="s">
        <v>10</v>
      </c>
      <c r="H81" s="4" t="s">
        <v>188</v>
      </c>
      <c r="I81" t="s">
        <v>37</v>
      </c>
      <c r="J81" s="3" t="s">
        <v>284</v>
      </c>
      <c r="K81" t="s">
        <v>339</v>
      </c>
      <c r="L81" t="s">
        <v>340</v>
      </c>
      <c r="M81" s="11" t="s">
        <v>339</v>
      </c>
      <c r="N81" t="s">
        <v>340</v>
      </c>
      <c r="O81" t="s">
        <v>336</v>
      </c>
      <c r="P81" t="s">
        <v>334</v>
      </c>
      <c r="Q81" t="s">
        <v>346</v>
      </c>
      <c r="R81" t="s">
        <v>340</v>
      </c>
      <c r="S81" t="s">
        <v>352</v>
      </c>
      <c r="T81" t="s">
        <v>340</v>
      </c>
      <c r="U81" t="s">
        <v>339</v>
      </c>
      <c r="V81" t="s">
        <v>340</v>
      </c>
      <c r="W81" t="s">
        <v>351</v>
      </c>
      <c r="X81" t="s">
        <v>338</v>
      </c>
      <c r="Y81" t="s">
        <v>342</v>
      </c>
      <c r="Z81" t="s">
        <v>334</v>
      </c>
      <c r="AA81" t="s">
        <v>343</v>
      </c>
      <c r="AB81" t="s">
        <v>334</v>
      </c>
      <c r="AC81" t="s">
        <v>339</v>
      </c>
      <c r="AD81" t="s">
        <v>340</v>
      </c>
      <c r="AE81" t="s">
        <v>344</v>
      </c>
      <c r="AF81" t="s">
        <v>340</v>
      </c>
      <c r="AG81" t="s">
        <v>345</v>
      </c>
      <c r="AH81" t="s">
        <v>340</v>
      </c>
      <c r="AI81" t="s">
        <v>339</v>
      </c>
      <c r="AJ81" t="s">
        <v>340</v>
      </c>
      <c r="AK81" t="s">
        <v>351</v>
      </c>
      <c r="AL81" t="s">
        <v>334</v>
      </c>
    </row>
    <row r="82" spans="2:38" x14ac:dyDescent="0.2">
      <c r="B82" t="s">
        <v>111</v>
      </c>
      <c r="C82" t="s">
        <v>184</v>
      </c>
      <c r="D82" s="4" t="s">
        <v>187</v>
      </c>
      <c r="E82" s="8">
        <v>2016</v>
      </c>
      <c r="F82" s="8" t="s">
        <v>6</v>
      </c>
      <c r="G82" t="s">
        <v>112</v>
      </c>
      <c r="H82" s="4" t="s">
        <v>188</v>
      </c>
      <c r="I82" t="s">
        <v>8</v>
      </c>
      <c r="J82" s="3" t="s">
        <v>314</v>
      </c>
      <c r="K82" t="s">
        <v>339</v>
      </c>
      <c r="L82" t="s">
        <v>340</v>
      </c>
      <c r="M82" s="11" t="s">
        <v>339</v>
      </c>
      <c r="N82" t="s">
        <v>340</v>
      </c>
      <c r="O82" t="s">
        <v>336</v>
      </c>
      <c r="P82" t="s">
        <v>334</v>
      </c>
      <c r="Q82" t="s">
        <v>339</v>
      </c>
      <c r="R82" t="s">
        <v>340</v>
      </c>
      <c r="S82" t="s">
        <v>346</v>
      </c>
      <c r="T82" t="s">
        <v>340</v>
      </c>
      <c r="U82" t="s">
        <v>339</v>
      </c>
      <c r="V82" t="s">
        <v>340</v>
      </c>
      <c r="W82" t="s">
        <v>349</v>
      </c>
      <c r="X82" t="s">
        <v>334</v>
      </c>
      <c r="Y82" t="s">
        <v>347</v>
      </c>
      <c r="Z82" t="s">
        <v>334</v>
      </c>
      <c r="AA82" t="s">
        <v>343</v>
      </c>
      <c r="AB82" t="s">
        <v>334</v>
      </c>
      <c r="AC82" t="s">
        <v>336</v>
      </c>
      <c r="AD82" t="s">
        <v>334</v>
      </c>
      <c r="AE82" t="s">
        <v>344</v>
      </c>
      <c r="AF82" t="s">
        <v>340</v>
      </c>
      <c r="AG82" t="s">
        <v>345</v>
      </c>
      <c r="AH82" t="s">
        <v>340</v>
      </c>
      <c r="AI82" t="s">
        <v>339</v>
      </c>
      <c r="AJ82" t="s">
        <v>340</v>
      </c>
      <c r="AK82" t="s">
        <v>351</v>
      </c>
      <c r="AL82" t="s">
        <v>334</v>
      </c>
    </row>
    <row r="83" spans="2:38" x14ac:dyDescent="0.2">
      <c r="B83" t="s">
        <v>113</v>
      </c>
      <c r="C83" t="s">
        <v>184</v>
      </c>
      <c r="D83" s="4" t="s">
        <v>187</v>
      </c>
      <c r="E83" s="8">
        <v>2016</v>
      </c>
      <c r="F83" s="8" t="s">
        <v>6</v>
      </c>
      <c r="G83" t="s">
        <v>114</v>
      </c>
      <c r="H83" s="4" t="s">
        <v>188</v>
      </c>
      <c r="I83" t="s">
        <v>8</v>
      </c>
      <c r="J83" s="3" t="s">
        <v>315</v>
      </c>
      <c r="K83" t="s">
        <v>339</v>
      </c>
      <c r="L83" t="s">
        <v>340</v>
      </c>
      <c r="M83" s="11" t="s">
        <v>339</v>
      </c>
      <c r="N83" t="s">
        <v>340</v>
      </c>
      <c r="O83" t="s">
        <v>336</v>
      </c>
      <c r="P83" t="s">
        <v>334</v>
      </c>
      <c r="Q83" t="s">
        <v>339</v>
      </c>
      <c r="R83" t="s">
        <v>340</v>
      </c>
      <c r="S83" t="s">
        <v>346</v>
      </c>
      <c r="T83" t="s">
        <v>340</v>
      </c>
      <c r="U83" t="s">
        <v>339</v>
      </c>
      <c r="V83" t="s">
        <v>340</v>
      </c>
      <c r="W83" t="s">
        <v>349</v>
      </c>
      <c r="X83" t="s">
        <v>334</v>
      </c>
      <c r="Y83" t="s">
        <v>347</v>
      </c>
      <c r="Z83" t="s">
        <v>334</v>
      </c>
      <c r="AA83" t="s">
        <v>343</v>
      </c>
      <c r="AB83" t="s">
        <v>334</v>
      </c>
      <c r="AC83" t="s">
        <v>336</v>
      </c>
      <c r="AD83" t="s">
        <v>334</v>
      </c>
      <c r="AE83" t="s">
        <v>344</v>
      </c>
      <c r="AF83" t="s">
        <v>340</v>
      </c>
      <c r="AG83" t="s">
        <v>345</v>
      </c>
      <c r="AH83" t="s">
        <v>340</v>
      </c>
      <c r="AI83" t="s">
        <v>339</v>
      </c>
      <c r="AJ83" t="s">
        <v>340</v>
      </c>
      <c r="AK83" t="s">
        <v>351</v>
      </c>
      <c r="AL83" t="s">
        <v>334</v>
      </c>
    </row>
    <row r="84" spans="2:38" x14ac:dyDescent="0.2">
      <c r="B84" t="s">
        <v>115</v>
      </c>
      <c r="C84" t="s">
        <v>184</v>
      </c>
      <c r="D84" s="4" t="s">
        <v>187</v>
      </c>
      <c r="E84" s="8">
        <v>2016</v>
      </c>
      <c r="F84" s="8" t="s">
        <v>6</v>
      </c>
      <c r="G84" t="s">
        <v>116</v>
      </c>
      <c r="H84" s="4" t="s">
        <v>188</v>
      </c>
      <c r="I84" t="s">
        <v>117</v>
      </c>
      <c r="J84" s="3" t="s">
        <v>252</v>
      </c>
      <c r="K84" t="s">
        <v>339</v>
      </c>
      <c r="L84" t="s">
        <v>340</v>
      </c>
      <c r="M84" s="11" t="s">
        <v>339</v>
      </c>
      <c r="N84" t="s">
        <v>340</v>
      </c>
      <c r="O84" t="s">
        <v>336</v>
      </c>
      <c r="P84" t="s">
        <v>334</v>
      </c>
      <c r="Q84" t="s">
        <v>339</v>
      </c>
      <c r="R84" t="s">
        <v>340</v>
      </c>
      <c r="S84" t="s">
        <v>344</v>
      </c>
      <c r="T84" t="s">
        <v>340</v>
      </c>
      <c r="U84" t="s">
        <v>339</v>
      </c>
      <c r="V84" t="s">
        <v>340</v>
      </c>
      <c r="W84" t="s">
        <v>349</v>
      </c>
      <c r="X84" t="s">
        <v>334</v>
      </c>
      <c r="Y84" t="s">
        <v>347</v>
      </c>
      <c r="Z84" t="s">
        <v>334</v>
      </c>
      <c r="AA84" t="s">
        <v>343</v>
      </c>
      <c r="AB84" t="s">
        <v>334</v>
      </c>
      <c r="AC84" t="s">
        <v>336</v>
      </c>
      <c r="AD84" t="s">
        <v>334</v>
      </c>
      <c r="AE84" t="s">
        <v>346</v>
      </c>
      <c r="AF84" t="s">
        <v>340</v>
      </c>
      <c r="AG84" t="s">
        <v>345</v>
      </c>
      <c r="AH84" t="s">
        <v>340</v>
      </c>
      <c r="AI84" t="s">
        <v>339</v>
      </c>
      <c r="AJ84" t="s">
        <v>340</v>
      </c>
      <c r="AK84" t="s">
        <v>351</v>
      </c>
      <c r="AL84" t="s">
        <v>334</v>
      </c>
    </row>
    <row r="85" spans="2:38" x14ac:dyDescent="0.2">
      <c r="B85" t="s">
        <v>118</v>
      </c>
      <c r="C85" t="s">
        <v>184</v>
      </c>
      <c r="D85" s="4" t="s">
        <v>187</v>
      </c>
      <c r="E85" s="8">
        <v>2016</v>
      </c>
      <c r="F85" s="8" t="s">
        <v>13</v>
      </c>
      <c r="G85" t="s">
        <v>24</v>
      </c>
      <c r="H85" s="4" t="s">
        <v>188</v>
      </c>
      <c r="I85" t="s">
        <v>20</v>
      </c>
      <c r="J85" s="3" t="s">
        <v>204</v>
      </c>
      <c r="K85" t="s">
        <v>339</v>
      </c>
      <c r="L85" t="s">
        <v>340</v>
      </c>
      <c r="M85" s="11" t="s">
        <v>339</v>
      </c>
      <c r="N85" t="s">
        <v>340</v>
      </c>
      <c r="O85" t="s">
        <v>337</v>
      </c>
      <c r="P85" t="s">
        <v>334</v>
      </c>
      <c r="Q85" t="s">
        <v>352</v>
      </c>
      <c r="R85" t="s">
        <v>338</v>
      </c>
      <c r="S85" t="s">
        <v>333</v>
      </c>
      <c r="T85" t="s">
        <v>340</v>
      </c>
      <c r="U85" t="s">
        <v>339</v>
      </c>
      <c r="V85" t="s">
        <v>340</v>
      </c>
      <c r="W85" t="s">
        <v>359</v>
      </c>
      <c r="X85" t="s">
        <v>338</v>
      </c>
      <c r="Y85" t="s">
        <v>342</v>
      </c>
      <c r="Z85" t="s">
        <v>334</v>
      </c>
      <c r="AA85" t="s">
        <v>343</v>
      </c>
      <c r="AB85" t="s">
        <v>334</v>
      </c>
      <c r="AC85" t="s">
        <v>339</v>
      </c>
      <c r="AD85" t="s">
        <v>340</v>
      </c>
      <c r="AE85" t="s">
        <v>344</v>
      </c>
      <c r="AF85" t="s">
        <v>340</v>
      </c>
      <c r="AG85" t="s">
        <v>345</v>
      </c>
      <c r="AH85" t="s">
        <v>340</v>
      </c>
      <c r="AI85" t="s">
        <v>346</v>
      </c>
      <c r="AJ85" t="s">
        <v>340</v>
      </c>
      <c r="AK85" t="s">
        <v>355</v>
      </c>
      <c r="AL85" t="s">
        <v>334</v>
      </c>
    </row>
    <row r="86" spans="2:38" x14ac:dyDescent="0.2">
      <c r="B86" t="s">
        <v>119</v>
      </c>
      <c r="C86" t="s">
        <v>184</v>
      </c>
      <c r="D86" s="4" t="s">
        <v>187</v>
      </c>
      <c r="E86" s="8">
        <v>2016</v>
      </c>
      <c r="F86" s="8" t="s">
        <v>6</v>
      </c>
      <c r="G86" t="s">
        <v>7</v>
      </c>
      <c r="H86" s="4" t="s">
        <v>188</v>
      </c>
      <c r="I86" t="s">
        <v>17</v>
      </c>
      <c r="J86" t="s">
        <v>289</v>
      </c>
      <c r="K86" t="s">
        <v>339</v>
      </c>
      <c r="L86" t="s">
        <v>340</v>
      </c>
      <c r="M86" s="11" t="s">
        <v>339</v>
      </c>
      <c r="N86" t="s">
        <v>340</v>
      </c>
      <c r="O86" t="s">
        <v>336</v>
      </c>
      <c r="P86" t="s">
        <v>334</v>
      </c>
      <c r="Q86" t="s">
        <v>339</v>
      </c>
      <c r="R86" t="s">
        <v>340</v>
      </c>
      <c r="S86" t="s">
        <v>346</v>
      </c>
      <c r="T86" t="s">
        <v>340</v>
      </c>
      <c r="U86" t="s">
        <v>339</v>
      </c>
      <c r="V86" t="s">
        <v>340</v>
      </c>
      <c r="W86" t="s">
        <v>349</v>
      </c>
      <c r="X86" t="s">
        <v>334</v>
      </c>
      <c r="Y86" t="s">
        <v>347</v>
      </c>
      <c r="Z86" t="s">
        <v>334</v>
      </c>
      <c r="AA86" t="s">
        <v>343</v>
      </c>
      <c r="AB86" t="s">
        <v>334</v>
      </c>
      <c r="AC86" t="s">
        <v>336</v>
      </c>
      <c r="AD86" t="s">
        <v>334</v>
      </c>
      <c r="AE86" t="s">
        <v>344</v>
      </c>
      <c r="AF86" t="s">
        <v>340</v>
      </c>
      <c r="AG86" t="s">
        <v>345</v>
      </c>
      <c r="AH86" t="s">
        <v>340</v>
      </c>
      <c r="AI86" t="s">
        <v>339</v>
      </c>
      <c r="AJ86" t="s">
        <v>340</v>
      </c>
      <c r="AK86" t="s">
        <v>351</v>
      </c>
      <c r="AL86" t="s">
        <v>334</v>
      </c>
    </row>
    <row r="87" spans="2:38" x14ac:dyDescent="0.2">
      <c r="B87" t="s">
        <v>120</v>
      </c>
      <c r="C87" t="s">
        <v>184</v>
      </c>
      <c r="D87" s="4" t="s">
        <v>187</v>
      </c>
      <c r="E87" s="8">
        <v>2016</v>
      </c>
      <c r="F87" s="8" t="s">
        <v>6</v>
      </c>
      <c r="G87" t="s">
        <v>7</v>
      </c>
      <c r="H87" s="4" t="s">
        <v>188</v>
      </c>
      <c r="I87" t="s">
        <v>15</v>
      </c>
      <c r="J87" s="3" t="s">
        <v>268</v>
      </c>
      <c r="K87" t="s">
        <v>339</v>
      </c>
      <c r="L87" t="s">
        <v>340</v>
      </c>
      <c r="M87" s="11" t="s">
        <v>339</v>
      </c>
      <c r="N87" t="s">
        <v>340</v>
      </c>
      <c r="O87" t="s">
        <v>336</v>
      </c>
      <c r="P87" t="s">
        <v>334</v>
      </c>
      <c r="Q87" t="s">
        <v>346</v>
      </c>
      <c r="R87" t="s">
        <v>340</v>
      </c>
      <c r="S87" t="s">
        <v>352</v>
      </c>
      <c r="T87" t="s">
        <v>340</v>
      </c>
      <c r="U87" t="s">
        <v>339</v>
      </c>
      <c r="V87" t="s">
        <v>340</v>
      </c>
      <c r="W87" t="s">
        <v>341</v>
      </c>
      <c r="X87" t="s">
        <v>334</v>
      </c>
      <c r="Y87" t="s">
        <v>342</v>
      </c>
      <c r="Z87" t="s">
        <v>334</v>
      </c>
      <c r="AA87" t="s">
        <v>343</v>
      </c>
      <c r="AB87" t="s">
        <v>334</v>
      </c>
      <c r="AC87" t="s">
        <v>336</v>
      </c>
      <c r="AD87" t="s">
        <v>334</v>
      </c>
      <c r="AE87" t="s">
        <v>344</v>
      </c>
      <c r="AF87" t="s">
        <v>340</v>
      </c>
      <c r="AG87" t="s">
        <v>345</v>
      </c>
      <c r="AH87" t="s">
        <v>340</v>
      </c>
      <c r="AI87" t="s">
        <v>339</v>
      </c>
      <c r="AJ87" t="s">
        <v>340</v>
      </c>
      <c r="AK87" t="s">
        <v>355</v>
      </c>
      <c r="AL87" t="s">
        <v>334</v>
      </c>
    </row>
    <row r="88" spans="2:38" x14ac:dyDescent="0.2">
      <c r="B88" t="s">
        <v>121</v>
      </c>
      <c r="C88" t="s">
        <v>184</v>
      </c>
      <c r="D88" s="4" t="s">
        <v>187</v>
      </c>
      <c r="E88" s="8">
        <v>2016</v>
      </c>
      <c r="F88" s="8" t="s">
        <v>13</v>
      </c>
      <c r="G88" t="s">
        <v>19</v>
      </c>
      <c r="H88" s="4" t="s">
        <v>188</v>
      </c>
      <c r="I88" t="s">
        <v>122</v>
      </c>
      <c r="J88" s="3" t="s">
        <v>251</v>
      </c>
      <c r="K88" t="s">
        <v>339</v>
      </c>
      <c r="L88" t="s">
        <v>340</v>
      </c>
      <c r="M88" s="11" t="s">
        <v>339</v>
      </c>
      <c r="N88" t="s">
        <v>340</v>
      </c>
      <c r="O88" t="s">
        <v>336</v>
      </c>
      <c r="P88" t="s">
        <v>334</v>
      </c>
      <c r="Q88" t="s">
        <v>339</v>
      </c>
      <c r="R88" t="s">
        <v>340</v>
      </c>
      <c r="S88" t="s">
        <v>346</v>
      </c>
      <c r="T88" t="s">
        <v>340</v>
      </c>
      <c r="U88" t="s">
        <v>339</v>
      </c>
      <c r="V88" t="s">
        <v>340</v>
      </c>
      <c r="W88" t="s">
        <v>349</v>
      </c>
      <c r="X88" t="s">
        <v>334</v>
      </c>
      <c r="Y88" t="s">
        <v>347</v>
      </c>
      <c r="Z88" t="s">
        <v>334</v>
      </c>
      <c r="AA88" t="s">
        <v>343</v>
      </c>
      <c r="AB88" t="s">
        <v>334</v>
      </c>
      <c r="AC88" t="s">
        <v>336</v>
      </c>
      <c r="AD88" t="s">
        <v>334</v>
      </c>
      <c r="AE88" t="s">
        <v>344</v>
      </c>
      <c r="AF88" t="s">
        <v>340</v>
      </c>
      <c r="AG88" t="s">
        <v>345</v>
      </c>
      <c r="AH88" t="s">
        <v>340</v>
      </c>
      <c r="AI88" t="s">
        <v>339</v>
      </c>
      <c r="AJ88" t="s">
        <v>340</v>
      </c>
      <c r="AK88" t="s">
        <v>351</v>
      </c>
      <c r="AL88" t="s">
        <v>334</v>
      </c>
    </row>
    <row r="89" spans="2:38" x14ac:dyDescent="0.2">
      <c r="B89" t="s">
        <v>123</v>
      </c>
      <c r="C89" t="s">
        <v>184</v>
      </c>
      <c r="D89" s="4" t="s">
        <v>187</v>
      </c>
      <c r="E89" s="8">
        <v>2016</v>
      </c>
      <c r="F89" s="8" t="s">
        <v>6</v>
      </c>
      <c r="G89" t="s">
        <v>24</v>
      </c>
      <c r="H89" s="4" t="s">
        <v>188</v>
      </c>
      <c r="I89" t="s">
        <v>11</v>
      </c>
      <c r="J89" s="3" t="s">
        <v>232</v>
      </c>
      <c r="K89" t="s">
        <v>339</v>
      </c>
      <c r="L89" t="s">
        <v>340</v>
      </c>
      <c r="M89" s="11" t="s">
        <v>339</v>
      </c>
      <c r="N89" t="s">
        <v>340</v>
      </c>
      <c r="O89" t="s">
        <v>336</v>
      </c>
      <c r="P89" t="s">
        <v>334</v>
      </c>
      <c r="Q89" t="s">
        <v>346</v>
      </c>
      <c r="R89" t="s">
        <v>340</v>
      </c>
      <c r="S89" t="s">
        <v>333</v>
      </c>
      <c r="T89" t="s">
        <v>340</v>
      </c>
      <c r="U89" t="s">
        <v>339</v>
      </c>
      <c r="V89" t="s">
        <v>340</v>
      </c>
      <c r="W89" t="s">
        <v>351</v>
      </c>
      <c r="X89" t="s">
        <v>338</v>
      </c>
      <c r="Y89" t="s">
        <v>347</v>
      </c>
      <c r="Z89" t="s">
        <v>334</v>
      </c>
      <c r="AA89" t="s">
        <v>343</v>
      </c>
      <c r="AB89" t="s">
        <v>334</v>
      </c>
      <c r="AC89" t="s">
        <v>339</v>
      </c>
      <c r="AD89" t="s">
        <v>340</v>
      </c>
      <c r="AE89" t="s">
        <v>344</v>
      </c>
      <c r="AF89" t="s">
        <v>340</v>
      </c>
      <c r="AG89" t="s">
        <v>345</v>
      </c>
      <c r="AH89" t="s">
        <v>340</v>
      </c>
      <c r="AI89" t="s">
        <v>339</v>
      </c>
      <c r="AJ89" t="s">
        <v>340</v>
      </c>
      <c r="AK89" t="s">
        <v>351</v>
      </c>
      <c r="AL89" t="s">
        <v>334</v>
      </c>
    </row>
    <row r="90" spans="2:38" x14ac:dyDescent="0.2">
      <c r="B90" t="s">
        <v>124</v>
      </c>
      <c r="C90" t="s">
        <v>184</v>
      </c>
      <c r="D90" s="4" t="s">
        <v>187</v>
      </c>
      <c r="E90" s="8">
        <v>2016</v>
      </c>
      <c r="F90" s="8" t="s">
        <v>6</v>
      </c>
      <c r="G90" t="s">
        <v>7</v>
      </c>
      <c r="H90" s="4" t="s">
        <v>188</v>
      </c>
      <c r="I90" t="s">
        <v>15</v>
      </c>
      <c r="J90" s="3" t="s">
        <v>269</v>
      </c>
      <c r="K90" t="s">
        <v>339</v>
      </c>
      <c r="L90" t="s">
        <v>340</v>
      </c>
      <c r="M90" s="11" t="s">
        <v>339</v>
      </c>
      <c r="N90" t="s">
        <v>340</v>
      </c>
      <c r="O90" t="s">
        <v>336</v>
      </c>
      <c r="P90" t="s">
        <v>334</v>
      </c>
      <c r="Q90" t="s">
        <v>339</v>
      </c>
      <c r="R90" t="s">
        <v>340</v>
      </c>
      <c r="S90" t="s">
        <v>346</v>
      </c>
      <c r="T90" t="s">
        <v>340</v>
      </c>
      <c r="U90" t="s">
        <v>339</v>
      </c>
      <c r="V90" t="s">
        <v>340</v>
      </c>
      <c r="W90" t="s">
        <v>349</v>
      </c>
      <c r="X90" t="s">
        <v>334</v>
      </c>
      <c r="Y90" t="s">
        <v>347</v>
      </c>
      <c r="Z90" t="s">
        <v>334</v>
      </c>
      <c r="AA90" t="s">
        <v>343</v>
      </c>
      <c r="AB90" t="s">
        <v>334</v>
      </c>
      <c r="AC90" t="s">
        <v>337</v>
      </c>
      <c r="AD90" t="s">
        <v>334</v>
      </c>
      <c r="AE90" t="s">
        <v>344</v>
      </c>
      <c r="AF90" t="s">
        <v>340</v>
      </c>
      <c r="AG90" t="s">
        <v>345</v>
      </c>
      <c r="AH90" t="s">
        <v>340</v>
      </c>
      <c r="AI90" t="s">
        <v>339</v>
      </c>
      <c r="AJ90" t="s">
        <v>340</v>
      </c>
      <c r="AK90" t="s">
        <v>351</v>
      </c>
      <c r="AL90" t="s">
        <v>334</v>
      </c>
    </row>
    <row r="91" spans="2:38" x14ac:dyDescent="0.2">
      <c r="B91" t="s">
        <v>125</v>
      </c>
      <c r="C91" t="s">
        <v>184</v>
      </c>
      <c r="D91" s="4" t="s">
        <v>187</v>
      </c>
      <c r="E91" s="8">
        <v>2016</v>
      </c>
      <c r="F91" s="8" t="s">
        <v>6</v>
      </c>
      <c r="G91" t="s">
        <v>126</v>
      </c>
      <c r="H91" s="4" t="s">
        <v>188</v>
      </c>
      <c r="I91" t="s">
        <v>71</v>
      </c>
      <c r="J91" s="3" t="s">
        <v>210</v>
      </c>
      <c r="K91" t="s">
        <v>339</v>
      </c>
      <c r="L91" t="s">
        <v>340</v>
      </c>
      <c r="M91" s="11" t="s">
        <v>339</v>
      </c>
      <c r="N91" t="s">
        <v>340</v>
      </c>
      <c r="O91" t="s">
        <v>333</v>
      </c>
      <c r="P91" t="s">
        <v>334</v>
      </c>
      <c r="Q91" t="s">
        <v>339</v>
      </c>
      <c r="R91" t="s">
        <v>340</v>
      </c>
      <c r="S91" t="s">
        <v>352</v>
      </c>
      <c r="T91" t="s">
        <v>340</v>
      </c>
      <c r="U91" t="s">
        <v>339</v>
      </c>
      <c r="V91" t="s">
        <v>340</v>
      </c>
      <c r="W91" t="s">
        <v>349</v>
      </c>
      <c r="X91" t="s">
        <v>334</v>
      </c>
      <c r="Y91" t="s">
        <v>347</v>
      </c>
      <c r="Z91" t="s">
        <v>334</v>
      </c>
      <c r="AA91" t="s">
        <v>343</v>
      </c>
      <c r="AB91" t="s">
        <v>334</v>
      </c>
      <c r="AC91" t="s">
        <v>336</v>
      </c>
      <c r="AD91" t="s">
        <v>334</v>
      </c>
      <c r="AE91" t="s">
        <v>344</v>
      </c>
      <c r="AF91" t="s">
        <v>340</v>
      </c>
      <c r="AG91" t="s">
        <v>345</v>
      </c>
      <c r="AH91" t="s">
        <v>340</v>
      </c>
      <c r="AI91" t="s">
        <v>339</v>
      </c>
      <c r="AJ91" t="s">
        <v>340</v>
      </c>
      <c r="AK91" t="s">
        <v>342</v>
      </c>
      <c r="AL91" t="s">
        <v>334</v>
      </c>
    </row>
    <row r="92" spans="2:38" x14ac:dyDescent="0.2">
      <c r="B92" t="s">
        <v>127</v>
      </c>
      <c r="C92" t="s">
        <v>184</v>
      </c>
      <c r="D92" s="4" t="s">
        <v>187</v>
      </c>
      <c r="E92" s="8">
        <v>2016</v>
      </c>
      <c r="F92" s="8" t="s">
        <v>13</v>
      </c>
      <c r="G92" t="s">
        <v>7</v>
      </c>
      <c r="H92" s="4" t="s">
        <v>188</v>
      </c>
      <c r="I92" t="s">
        <v>37</v>
      </c>
      <c r="J92" s="3" t="s">
        <v>285</v>
      </c>
      <c r="K92" t="s">
        <v>339</v>
      </c>
      <c r="L92" t="s">
        <v>340</v>
      </c>
      <c r="M92" s="11" t="s">
        <v>339</v>
      </c>
      <c r="N92" t="s">
        <v>340</v>
      </c>
      <c r="O92" t="s">
        <v>336</v>
      </c>
      <c r="P92" t="s">
        <v>334</v>
      </c>
      <c r="Q92" t="s">
        <v>339</v>
      </c>
      <c r="R92" t="s">
        <v>340</v>
      </c>
      <c r="S92" t="s">
        <v>348</v>
      </c>
      <c r="T92" t="s">
        <v>340</v>
      </c>
      <c r="U92" t="s">
        <v>339</v>
      </c>
      <c r="V92" t="s">
        <v>340</v>
      </c>
      <c r="W92" t="s">
        <v>351</v>
      </c>
      <c r="X92" t="s">
        <v>338</v>
      </c>
      <c r="Y92" t="s">
        <v>347</v>
      </c>
      <c r="Z92" t="s">
        <v>334</v>
      </c>
      <c r="AA92" t="s">
        <v>343</v>
      </c>
      <c r="AB92" t="s">
        <v>334</v>
      </c>
      <c r="AC92" t="s">
        <v>339</v>
      </c>
      <c r="AD92" t="s">
        <v>340</v>
      </c>
      <c r="AE92" t="s">
        <v>344</v>
      </c>
      <c r="AF92" t="s">
        <v>340</v>
      </c>
      <c r="AG92" t="s">
        <v>345</v>
      </c>
      <c r="AH92" t="s">
        <v>340</v>
      </c>
      <c r="AI92" t="s">
        <v>339</v>
      </c>
      <c r="AJ92" t="s">
        <v>340</v>
      </c>
      <c r="AK92" t="s">
        <v>351</v>
      </c>
      <c r="AL92" t="s">
        <v>334</v>
      </c>
    </row>
    <row r="93" spans="2:38" x14ac:dyDescent="0.2">
      <c r="B93" t="s">
        <v>128</v>
      </c>
      <c r="C93" t="s">
        <v>184</v>
      </c>
      <c r="D93" s="4" t="s">
        <v>187</v>
      </c>
      <c r="E93" s="8">
        <v>2016</v>
      </c>
      <c r="F93" s="8" t="s">
        <v>13</v>
      </c>
      <c r="G93" t="s">
        <v>7</v>
      </c>
      <c r="H93" s="4" t="s">
        <v>188</v>
      </c>
      <c r="I93" t="s">
        <v>11</v>
      </c>
      <c r="J93" s="3" t="s">
        <v>233</v>
      </c>
      <c r="K93" t="s">
        <v>339</v>
      </c>
      <c r="L93" t="s">
        <v>340</v>
      </c>
      <c r="M93" s="11" t="s">
        <v>339</v>
      </c>
      <c r="N93" t="s">
        <v>340</v>
      </c>
      <c r="O93" t="s">
        <v>333</v>
      </c>
      <c r="P93" t="s">
        <v>334</v>
      </c>
      <c r="Q93" t="s">
        <v>339</v>
      </c>
      <c r="R93" t="s">
        <v>340</v>
      </c>
      <c r="S93" t="s">
        <v>352</v>
      </c>
      <c r="T93" t="s">
        <v>340</v>
      </c>
      <c r="U93" t="s">
        <v>339</v>
      </c>
      <c r="V93" t="s">
        <v>340</v>
      </c>
      <c r="W93" t="s">
        <v>349</v>
      </c>
      <c r="X93" t="s">
        <v>334</v>
      </c>
      <c r="Y93" t="s">
        <v>347</v>
      </c>
      <c r="Z93" t="s">
        <v>334</v>
      </c>
      <c r="AA93" t="s">
        <v>343</v>
      </c>
      <c r="AB93" t="s">
        <v>334</v>
      </c>
      <c r="AC93" t="s">
        <v>336</v>
      </c>
      <c r="AD93" t="s">
        <v>334</v>
      </c>
      <c r="AE93" t="s">
        <v>344</v>
      </c>
      <c r="AF93" t="s">
        <v>340</v>
      </c>
      <c r="AG93" t="s">
        <v>345</v>
      </c>
      <c r="AH93" t="s">
        <v>340</v>
      </c>
      <c r="AI93" t="s">
        <v>339</v>
      </c>
      <c r="AJ93" t="s">
        <v>340</v>
      </c>
      <c r="AK93" t="s">
        <v>351</v>
      </c>
      <c r="AL93" t="s">
        <v>334</v>
      </c>
    </row>
    <row r="94" spans="2:38" x14ac:dyDescent="0.2">
      <c r="B94" t="s">
        <v>129</v>
      </c>
      <c r="C94" t="s">
        <v>184</v>
      </c>
      <c r="D94" s="4" t="s">
        <v>187</v>
      </c>
      <c r="E94" s="8">
        <v>2016</v>
      </c>
      <c r="F94" s="8" t="s">
        <v>6</v>
      </c>
      <c r="G94" t="s">
        <v>7</v>
      </c>
      <c r="H94" s="4" t="s">
        <v>188</v>
      </c>
      <c r="I94" t="s">
        <v>8</v>
      </c>
      <c r="J94" s="3" t="s">
        <v>316</v>
      </c>
      <c r="K94" t="s">
        <v>339</v>
      </c>
      <c r="L94" t="s">
        <v>340</v>
      </c>
      <c r="M94" s="11" t="s">
        <v>339</v>
      </c>
      <c r="N94" t="s">
        <v>340</v>
      </c>
      <c r="O94" t="s">
        <v>337</v>
      </c>
      <c r="P94" t="s">
        <v>334</v>
      </c>
      <c r="Q94" t="s">
        <v>339</v>
      </c>
      <c r="R94" t="s">
        <v>340</v>
      </c>
      <c r="S94" t="s">
        <v>346</v>
      </c>
      <c r="T94" t="s">
        <v>340</v>
      </c>
      <c r="U94" t="s">
        <v>339</v>
      </c>
      <c r="V94" t="s">
        <v>340</v>
      </c>
      <c r="W94" t="s">
        <v>349</v>
      </c>
      <c r="X94" t="s">
        <v>334</v>
      </c>
      <c r="Y94" t="s">
        <v>347</v>
      </c>
      <c r="Z94" t="s">
        <v>334</v>
      </c>
      <c r="AA94" t="s">
        <v>343</v>
      </c>
      <c r="AB94" t="s">
        <v>334</v>
      </c>
      <c r="AC94" t="s">
        <v>336</v>
      </c>
      <c r="AD94" t="s">
        <v>334</v>
      </c>
      <c r="AE94" t="s">
        <v>344</v>
      </c>
      <c r="AF94" t="s">
        <v>340</v>
      </c>
      <c r="AG94" t="s">
        <v>345</v>
      </c>
      <c r="AH94" t="s">
        <v>340</v>
      </c>
      <c r="AI94" t="s">
        <v>339</v>
      </c>
      <c r="AJ94" t="s">
        <v>340</v>
      </c>
      <c r="AK94" t="s">
        <v>355</v>
      </c>
      <c r="AL94" t="s">
        <v>334</v>
      </c>
    </row>
    <row r="95" spans="2:38" x14ac:dyDescent="0.2">
      <c r="B95" t="s">
        <v>130</v>
      </c>
      <c r="C95" t="s">
        <v>184</v>
      </c>
      <c r="D95" s="4" t="s">
        <v>187</v>
      </c>
      <c r="E95" s="8">
        <v>2016</v>
      </c>
      <c r="F95" s="8" t="s">
        <v>6</v>
      </c>
      <c r="G95" t="s">
        <v>19</v>
      </c>
      <c r="H95" s="4" t="s">
        <v>188</v>
      </c>
      <c r="I95" t="s">
        <v>31</v>
      </c>
      <c r="J95" s="3" t="s">
        <v>190</v>
      </c>
      <c r="K95" t="s">
        <v>356</v>
      </c>
      <c r="L95" t="s">
        <v>334</v>
      </c>
      <c r="M95" s="11" t="s">
        <v>356</v>
      </c>
      <c r="N95" t="s">
        <v>334</v>
      </c>
      <c r="O95" t="s">
        <v>347</v>
      </c>
      <c r="P95" t="s">
        <v>334</v>
      </c>
      <c r="Q95" t="s">
        <v>336</v>
      </c>
      <c r="R95" t="s">
        <v>334</v>
      </c>
      <c r="S95" t="s">
        <v>335</v>
      </c>
      <c r="T95" t="s">
        <v>334</v>
      </c>
      <c r="U95" t="s">
        <v>339</v>
      </c>
      <c r="V95" t="s">
        <v>340</v>
      </c>
      <c r="W95" t="s">
        <v>341</v>
      </c>
      <c r="X95" t="s">
        <v>334</v>
      </c>
      <c r="Y95" t="s">
        <v>335</v>
      </c>
      <c r="Z95" t="s">
        <v>334</v>
      </c>
      <c r="AA95" t="s">
        <v>343</v>
      </c>
      <c r="AB95" t="s">
        <v>334</v>
      </c>
      <c r="AC95" t="s">
        <v>347</v>
      </c>
      <c r="AD95" t="s">
        <v>334</v>
      </c>
      <c r="AE95" t="s">
        <v>344</v>
      </c>
      <c r="AF95" t="s">
        <v>340</v>
      </c>
      <c r="AG95" t="s">
        <v>345</v>
      </c>
      <c r="AH95" t="s">
        <v>340</v>
      </c>
      <c r="AI95" t="s">
        <v>339</v>
      </c>
      <c r="AJ95" t="s">
        <v>340</v>
      </c>
      <c r="AK95" t="s">
        <v>355</v>
      </c>
      <c r="AL95" t="s">
        <v>334</v>
      </c>
    </row>
    <row r="96" spans="2:38" x14ac:dyDescent="0.2">
      <c r="B96" t="s">
        <v>131</v>
      </c>
      <c r="C96" t="s">
        <v>184</v>
      </c>
      <c r="D96" s="4" t="s">
        <v>187</v>
      </c>
      <c r="E96" s="8">
        <v>2016</v>
      </c>
      <c r="F96" s="8" t="s">
        <v>6</v>
      </c>
      <c r="G96" t="s">
        <v>24</v>
      </c>
      <c r="H96" s="4" t="s">
        <v>188</v>
      </c>
      <c r="I96" t="s">
        <v>11</v>
      </c>
      <c r="J96" s="3" t="s">
        <v>234</v>
      </c>
      <c r="K96" t="s">
        <v>339</v>
      </c>
      <c r="L96" t="s">
        <v>340</v>
      </c>
      <c r="M96" s="11" t="s">
        <v>339</v>
      </c>
      <c r="N96" t="s">
        <v>340</v>
      </c>
      <c r="O96" t="s">
        <v>336</v>
      </c>
      <c r="P96" t="s">
        <v>334</v>
      </c>
      <c r="Q96" t="s">
        <v>339</v>
      </c>
      <c r="R96" t="s">
        <v>340</v>
      </c>
      <c r="S96" t="s">
        <v>352</v>
      </c>
      <c r="T96" t="s">
        <v>340</v>
      </c>
      <c r="U96" t="s">
        <v>339</v>
      </c>
      <c r="V96" t="s">
        <v>340</v>
      </c>
      <c r="W96" t="s">
        <v>349</v>
      </c>
      <c r="X96" t="s">
        <v>334</v>
      </c>
      <c r="Y96" t="s">
        <v>347</v>
      </c>
      <c r="Z96" t="s">
        <v>334</v>
      </c>
      <c r="AA96" t="s">
        <v>343</v>
      </c>
      <c r="AB96" t="s">
        <v>334</v>
      </c>
      <c r="AC96" t="s">
        <v>336</v>
      </c>
      <c r="AD96" t="s">
        <v>334</v>
      </c>
      <c r="AE96" t="s">
        <v>344</v>
      </c>
      <c r="AF96" t="s">
        <v>340</v>
      </c>
      <c r="AG96" t="s">
        <v>345</v>
      </c>
      <c r="AH96" t="s">
        <v>340</v>
      </c>
      <c r="AI96" t="s">
        <v>339</v>
      </c>
      <c r="AJ96" t="s">
        <v>340</v>
      </c>
      <c r="AK96" t="s">
        <v>351</v>
      </c>
      <c r="AL96" t="s">
        <v>334</v>
      </c>
    </row>
    <row r="97" spans="2:38" x14ac:dyDescent="0.2">
      <c r="B97" t="s">
        <v>132</v>
      </c>
      <c r="C97" t="s">
        <v>184</v>
      </c>
      <c r="D97" s="4" t="s">
        <v>187</v>
      </c>
      <c r="E97" s="8">
        <v>2016</v>
      </c>
      <c r="F97" s="8" t="s">
        <v>6</v>
      </c>
      <c r="G97" t="s">
        <v>10</v>
      </c>
      <c r="H97" s="4" t="s">
        <v>188</v>
      </c>
      <c r="I97" t="s">
        <v>104</v>
      </c>
      <c r="J97" s="3" t="s">
        <v>324</v>
      </c>
      <c r="K97" t="s">
        <v>339</v>
      </c>
      <c r="L97" t="s">
        <v>340</v>
      </c>
      <c r="M97" s="11" t="s">
        <v>339</v>
      </c>
      <c r="N97" t="s">
        <v>340</v>
      </c>
      <c r="O97" t="s">
        <v>336</v>
      </c>
      <c r="P97" t="s">
        <v>334</v>
      </c>
      <c r="Q97" t="s">
        <v>339</v>
      </c>
      <c r="R97" t="s">
        <v>340</v>
      </c>
      <c r="S97" t="s">
        <v>352</v>
      </c>
      <c r="T97" t="s">
        <v>340</v>
      </c>
      <c r="U97" t="s">
        <v>339</v>
      </c>
      <c r="V97" t="s">
        <v>340</v>
      </c>
      <c r="W97" t="s">
        <v>349</v>
      </c>
      <c r="X97" t="s">
        <v>334</v>
      </c>
      <c r="Y97" t="s">
        <v>342</v>
      </c>
      <c r="Z97" t="s">
        <v>334</v>
      </c>
      <c r="AA97" t="s">
        <v>343</v>
      </c>
      <c r="AB97" t="s">
        <v>334</v>
      </c>
      <c r="AC97" t="s">
        <v>336</v>
      </c>
      <c r="AD97" t="s">
        <v>334</v>
      </c>
      <c r="AE97" t="s">
        <v>344</v>
      </c>
      <c r="AF97" t="s">
        <v>340</v>
      </c>
      <c r="AG97" t="s">
        <v>345</v>
      </c>
      <c r="AH97" t="s">
        <v>340</v>
      </c>
      <c r="AI97" t="s">
        <v>339</v>
      </c>
      <c r="AJ97" t="s">
        <v>340</v>
      </c>
      <c r="AK97" t="s">
        <v>351</v>
      </c>
      <c r="AL97" t="s">
        <v>334</v>
      </c>
    </row>
    <row r="98" spans="2:38" x14ac:dyDescent="0.2">
      <c r="B98" t="s">
        <v>133</v>
      </c>
      <c r="C98" t="s">
        <v>184</v>
      </c>
      <c r="D98" s="4" t="s">
        <v>187</v>
      </c>
      <c r="E98" s="8">
        <v>2016</v>
      </c>
      <c r="F98" s="8" t="s">
        <v>6</v>
      </c>
      <c r="G98" t="s">
        <v>7</v>
      </c>
      <c r="H98" s="4" t="s">
        <v>188</v>
      </c>
      <c r="I98" t="s">
        <v>27</v>
      </c>
      <c r="J98" s="3" t="s">
        <v>294</v>
      </c>
      <c r="K98" t="s">
        <v>337</v>
      </c>
      <c r="L98" t="s">
        <v>334</v>
      </c>
      <c r="M98" s="11" t="s">
        <v>337</v>
      </c>
      <c r="N98" t="s">
        <v>334</v>
      </c>
      <c r="O98" t="s">
        <v>333</v>
      </c>
      <c r="P98" t="s">
        <v>334</v>
      </c>
      <c r="Q98" t="s">
        <v>333</v>
      </c>
      <c r="R98" t="s">
        <v>334</v>
      </c>
      <c r="S98" t="s">
        <v>335</v>
      </c>
      <c r="T98" t="s">
        <v>334</v>
      </c>
      <c r="U98" t="s">
        <v>339</v>
      </c>
      <c r="V98" t="s">
        <v>340</v>
      </c>
      <c r="W98" t="s">
        <v>349</v>
      </c>
      <c r="X98" t="s">
        <v>334</v>
      </c>
      <c r="Y98" t="s">
        <v>347</v>
      </c>
      <c r="Z98" t="s">
        <v>334</v>
      </c>
      <c r="AA98" t="s">
        <v>343</v>
      </c>
      <c r="AB98" t="s">
        <v>334</v>
      </c>
      <c r="AC98" t="s">
        <v>336</v>
      </c>
      <c r="AD98" t="s">
        <v>334</v>
      </c>
      <c r="AE98" t="s">
        <v>344</v>
      </c>
      <c r="AF98" t="s">
        <v>340</v>
      </c>
      <c r="AG98" t="s">
        <v>345</v>
      </c>
      <c r="AH98" t="s">
        <v>340</v>
      </c>
      <c r="AI98" t="s">
        <v>339</v>
      </c>
      <c r="AJ98" t="s">
        <v>340</v>
      </c>
      <c r="AK98" t="s">
        <v>342</v>
      </c>
      <c r="AL98" t="s">
        <v>334</v>
      </c>
    </row>
    <row r="99" spans="2:38" x14ac:dyDescent="0.2">
      <c r="B99" t="s">
        <v>134</v>
      </c>
      <c r="C99" t="s">
        <v>184</v>
      </c>
      <c r="D99" s="4" t="s">
        <v>187</v>
      </c>
      <c r="E99" s="8">
        <v>2016</v>
      </c>
      <c r="F99" s="8" t="s">
        <v>6</v>
      </c>
      <c r="G99" t="s">
        <v>24</v>
      </c>
      <c r="H99" s="4" t="s">
        <v>188</v>
      </c>
      <c r="I99" t="s">
        <v>11</v>
      </c>
      <c r="J99" s="3" t="s">
        <v>235</v>
      </c>
      <c r="K99" t="s">
        <v>339</v>
      </c>
      <c r="L99" t="s">
        <v>340</v>
      </c>
      <c r="M99" s="11" t="s">
        <v>339</v>
      </c>
      <c r="N99" t="s">
        <v>340</v>
      </c>
      <c r="O99" t="s">
        <v>336</v>
      </c>
      <c r="P99" t="s">
        <v>334</v>
      </c>
      <c r="Q99" t="s">
        <v>339</v>
      </c>
      <c r="R99" t="s">
        <v>340</v>
      </c>
      <c r="S99" t="s">
        <v>348</v>
      </c>
      <c r="T99" t="s">
        <v>340</v>
      </c>
      <c r="U99" t="s">
        <v>339</v>
      </c>
      <c r="V99" t="s">
        <v>340</v>
      </c>
      <c r="W99" t="s">
        <v>351</v>
      </c>
      <c r="X99" t="s">
        <v>338</v>
      </c>
      <c r="Y99" t="s">
        <v>347</v>
      </c>
      <c r="Z99" t="s">
        <v>334</v>
      </c>
      <c r="AA99" t="s">
        <v>343</v>
      </c>
      <c r="AB99" t="s">
        <v>334</v>
      </c>
      <c r="AC99" t="s">
        <v>339</v>
      </c>
      <c r="AD99" t="s">
        <v>340</v>
      </c>
      <c r="AE99" t="s">
        <v>344</v>
      </c>
      <c r="AF99" t="s">
        <v>340</v>
      </c>
      <c r="AG99" t="s">
        <v>345</v>
      </c>
      <c r="AH99" t="s">
        <v>340</v>
      </c>
      <c r="AI99" t="s">
        <v>339</v>
      </c>
      <c r="AJ99" t="s">
        <v>340</v>
      </c>
      <c r="AK99" t="s">
        <v>351</v>
      </c>
      <c r="AL99" t="s">
        <v>334</v>
      </c>
    </row>
    <row r="100" spans="2:38" x14ac:dyDescent="0.2">
      <c r="B100" t="s">
        <v>135</v>
      </c>
      <c r="C100" t="s">
        <v>184</v>
      </c>
      <c r="D100" s="4" t="s">
        <v>187</v>
      </c>
      <c r="E100" s="8">
        <v>2016</v>
      </c>
      <c r="F100" s="8" t="s">
        <v>13</v>
      </c>
      <c r="G100" t="s">
        <v>70</v>
      </c>
      <c r="H100" s="4" t="s">
        <v>188</v>
      </c>
      <c r="I100" t="s">
        <v>29</v>
      </c>
      <c r="J100" s="3" t="s">
        <v>302</v>
      </c>
      <c r="K100" t="s">
        <v>339</v>
      </c>
      <c r="L100" t="s">
        <v>340</v>
      </c>
      <c r="M100" s="11" t="s">
        <v>339</v>
      </c>
      <c r="N100" t="s">
        <v>340</v>
      </c>
      <c r="O100" t="s">
        <v>333</v>
      </c>
      <c r="P100" t="s">
        <v>334</v>
      </c>
      <c r="Q100" t="s">
        <v>339</v>
      </c>
      <c r="R100" t="s">
        <v>340</v>
      </c>
      <c r="S100" t="s">
        <v>346</v>
      </c>
      <c r="T100" t="s">
        <v>340</v>
      </c>
      <c r="U100" t="s">
        <v>339</v>
      </c>
      <c r="V100" t="s">
        <v>340</v>
      </c>
      <c r="W100" t="s">
        <v>341</v>
      </c>
      <c r="X100" t="s">
        <v>334</v>
      </c>
      <c r="Y100" t="s">
        <v>347</v>
      </c>
      <c r="Z100" t="s">
        <v>334</v>
      </c>
      <c r="AA100" t="s">
        <v>343</v>
      </c>
      <c r="AB100" t="s">
        <v>334</v>
      </c>
      <c r="AC100" t="s">
        <v>337</v>
      </c>
      <c r="AD100" t="s">
        <v>334</v>
      </c>
      <c r="AE100" t="s">
        <v>344</v>
      </c>
      <c r="AF100" t="s">
        <v>340</v>
      </c>
      <c r="AG100" t="s">
        <v>345</v>
      </c>
      <c r="AH100" t="s">
        <v>340</v>
      </c>
      <c r="AI100" t="s">
        <v>339</v>
      </c>
      <c r="AJ100" t="s">
        <v>340</v>
      </c>
      <c r="AK100" t="s">
        <v>351</v>
      </c>
      <c r="AL100" t="s">
        <v>334</v>
      </c>
    </row>
    <row r="101" spans="2:38" x14ac:dyDescent="0.2">
      <c r="B101" t="s">
        <v>136</v>
      </c>
      <c r="C101" t="s">
        <v>184</v>
      </c>
      <c r="D101" s="4" t="s">
        <v>187</v>
      </c>
      <c r="E101" s="8">
        <v>2016</v>
      </c>
      <c r="F101" s="8" t="s">
        <v>6</v>
      </c>
      <c r="G101" t="s">
        <v>7</v>
      </c>
      <c r="H101" s="4" t="s">
        <v>188</v>
      </c>
      <c r="I101" t="s">
        <v>15</v>
      </c>
      <c r="J101" s="3" t="s">
        <v>270</v>
      </c>
      <c r="K101" t="s">
        <v>339</v>
      </c>
      <c r="L101" t="s">
        <v>340</v>
      </c>
      <c r="M101" s="11" t="s">
        <v>339</v>
      </c>
      <c r="N101" t="s">
        <v>340</v>
      </c>
      <c r="O101" t="s">
        <v>333</v>
      </c>
      <c r="P101" t="s">
        <v>334</v>
      </c>
      <c r="Q101" t="s">
        <v>339</v>
      </c>
      <c r="R101" t="s">
        <v>340</v>
      </c>
      <c r="S101" t="s">
        <v>352</v>
      </c>
      <c r="T101" t="s">
        <v>340</v>
      </c>
      <c r="U101" t="s">
        <v>339</v>
      </c>
      <c r="V101" t="s">
        <v>340</v>
      </c>
      <c r="W101" t="s">
        <v>342</v>
      </c>
      <c r="X101" t="s">
        <v>338</v>
      </c>
      <c r="Y101" t="s">
        <v>347</v>
      </c>
      <c r="Z101" t="s">
        <v>334</v>
      </c>
      <c r="AA101" t="s">
        <v>343</v>
      </c>
      <c r="AB101" t="s">
        <v>334</v>
      </c>
      <c r="AC101" t="s">
        <v>339</v>
      </c>
      <c r="AD101" t="s">
        <v>340</v>
      </c>
      <c r="AE101" t="s">
        <v>344</v>
      </c>
      <c r="AF101" t="s">
        <v>340</v>
      </c>
      <c r="AG101" t="s">
        <v>345</v>
      </c>
      <c r="AH101" t="s">
        <v>340</v>
      </c>
      <c r="AI101" t="s">
        <v>339</v>
      </c>
      <c r="AJ101" t="s">
        <v>340</v>
      </c>
      <c r="AK101" t="s">
        <v>351</v>
      </c>
      <c r="AL101" t="s">
        <v>334</v>
      </c>
    </row>
    <row r="102" spans="2:38" x14ac:dyDescent="0.2">
      <c r="B102" t="s">
        <v>137</v>
      </c>
      <c r="C102" t="s">
        <v>184</v>
      </c>
      <c r="D102" s="4" t="s">
        <v>187</v>
      </c>
      <c r="E102" s="8">
        <v>2016</v>
      </c>
      <c r="F102" s="8" t="s">
        <v>6</v>
      </c>
      <c r="G102" t="s">
        <v>24</v>
      </c>
      <c r="H102" s="4" t="s">
        <v>188</v>
      </c>
      <c r="I102" t="s">
        <v>11</v>
      </c>
      <c r="J102" t="s">
        <v>236</v>
      </c>
      <c r="K102" t="s">
        <v>339</v>
      </c>
      <c r="L102" t="s">
        <v>340</v>
      </c>
      <c r="M102" s="11" t="s">
        <v>339</v>
      </c>
      <c r="N102" t="s">
        <v>340</v>
      </c>
      <c r="O102" t="s">
        <v>336</v>
      </c>
      <c r="P102" t="s">
        <v>334</v>
      </c>
      <c r="Q102" t="s">
        <v>339</v>
      </c>
      <c r="R102" t="s">
        <v>340</v>
      </c>
      <c r="S102" t="s">
        <v>352</v>
      </c>
      <c r="T102" t="s">
        <v>340</v>
      </c>
      <c r="U102" t="s">
        <v>339</v>
      </c>
      <c r="V102" t="s">
        <v>340</v>
      </c>
      <c r="W102" t="s">
        <v>349</v>
      </c>
      <c r="X102" t="s">
        <v>334</v>
      </c>
      <c r="Y102" t="s">
        <v>342</v>
      </c>
      <c r="Z102" t="s">
        <v>334</v>
      </c>
      <c r="AA102" t="s">
        <v>343</v>
      </c>
      <c r="AB102" t="s">
        <v>334</v>
      </c>
      <c r="AC102" t="s">
        <v>336</v>
      </c>
      <c r="AD102" t="s">
        <v>334</v>
      </c>
      <c r="AE102" t="s">
        <v>344</v>
      </c>
      <c r="AF102" t="s">
        <v>340</v>
      </c>
      <c r="AG102" t="s">
        <v>345</v>
      </c>
      <c r="AH102" t="s">
        <v>340</v>
      </c>
      <c r="AI102" t="s">
        <v>339</v>
      </c>
      <c r="AJ102" t="s">
        <v>340</v>
      </c>
      <c r="AK102" t="s">
        <v>355</v>
      </c>
      <c r="AL102" t="s">
        <v>334</v>
      </c>
    </row>
    <row r="103" spans="2:38" x14ac:dyDescent="0.2">
      <c r="B103" t="s">
        <v>138</v>
      </c>
      <c r="C103" t="s">
        <v>184</v>
      </c>
      <c r="D103" s="4" t="s">
        <v>187</v>
      </c>
      <c r="E103" s="8">
        <v>2016</v>
      </c>
      <c r="F103" s="8" t="s">
        <v>13</v>
      </c>
      <c r="G103" t="s">
        <v>24</v>
      </c>
      <c r="H103" s="4" t="s">
        <v>188</v>
      </c>
      <c r="I103" t="s">
        <v>11</v>
      </c>
      <c r="J103" s="3" t="s">
        <v>237</v>
      </c>
      <c r="K103" t="s">
        <v>346</v>
      </c>
      <c r="L103" t="s">
        <v>340</v>
      </c>
      <c r="M103" s="11" t="s">
        <v>339</v>
      </c>
      <c r="N103" t="s">
        <v>340</v>
      </c>
      <c r="O103" t="s">
        <v>336</v>
      </c>
      <c r="P103" t="s">
        <v>334</v>
      </c>
      <c r="Q103" t="s">
        <v>352</v>
      </c>
      <c r="R103" t="s">
        <v>338</v>
      </c>
      <c r="S103" t="s">
        <v>333</v>
      </c>
      <c r="T103" t="s">
        <v>340</v>
      </c>
      <c r="U103" t="s">
        <v>339</v>
      </c>
      <c r="V103" t="s">
        <v>340</v>
      </c>
      <c r="W103" t="s">
        <v>351</v>
      </c>
      <c r="X103" t="s">
        <v>338</v>
      </c>
      <c r="Y103" t="s">
        <v>342</v>
      </c>
      <c r="Z103" t="s">
        <v>334</v>
      </c>
      <c r="AA103" t="s">
        <v>343</v>
      </c>
      <c r="AB103" t="s">
        <v>334</v>
      </c>
      <c r="AC103" t="s">
        <v>339</v>
      </c>
      <c r="AD103" t="s">
        <v>340</v>
      </c>
      <c r="AE103" t="s">
        <v>344</v>
      </c>
      <c r="AF103" t="s">
        <v>340</v>
      </c>
      <c r="AG103" t="s">
        <v>345</v>
      </c>
      <c r="AH103" t="s">
        <v>340</v>
      </c>
      <c r="AI103" t="s">
        <v>346</v>
      </c>
      <c r="AJ103" t="s">
        <v>340</v>
      </c>
      <c r="AK103" t="s">
        <v>355</v>
      </c>
      <c r="AL103" t="s">
        <v>334</v>
      </c>
    </row>
    <row r="104" spans="2:38" x14ac:dyDescent="0.2">
      <c r="B104" t="s">
        <v>139</v>
      </c>
      <c r="C104" t="s">
        <v>184</v>
      </c>
      <c r="D104" s="4" t="s">
        <v>187</v>
      </c>
      <c r="E104" s="8">
        <v>2016</v>
      </c>
      <c r="F104" s="8" t="s">
        <v>13</v>
      </c>
      <c r="G104" t="s">
        <v>13</v>
      </c>
      <c r="H104" s="4" t="s">
        <v>188</v>
      </c>
      <c r="I104" t="s">
        <v>27</v>
      </c>
      <c r="J104" s="3" t="s">
        <v>295</v>
      </c>
      <c r="K104" t="s">
        <v>339</v>
      </c>
      <c r="L104" t="s">
        <v>340</v>
      </c>
      <c r="M104" s="11" t="s">
        <v>339</v>
      </c>
      <c r="N104" t="s">
        <v>340</v>
      </c>
      <c r="O104" t="s">
        <v>333</v>
      </c>
      <c r="P104" t="s">
        <v>334</v>
      </c>
      <c r="Q104" t="s">
        <v>339</v>
      </c>
      <c r="R104" t="s">
        <v>340</v>
      </c>
      <c r="S104" t="s">
        <v>352</v>
      </c>
      <c r="T104" t="s">
        <v>340</v>
      </c>
      <c r="U104" t="s">
        <v>339</v>
      </c>
      <c r="V104" t="s">
        <v>340</v>
      </c>
      <c r="W104" t="s">
        <v>349</v>
      </c>
      <c r="X104" t="s">
        <v>334</v>
      </c>
      <c r="Y104" t="s">
        <v>347</v>
      </c>
      <c r="Z104" t="s">
        <v>334</v>
      </c>
      <c r="AA104" t="s">
        <v>343</v>
      </c>
      <c r="AB104" t="s">
        <v>334</v>
      </c>
      <c r="AC104" t="s">
        <v>333</v>
      </c>
      <c r="AD104" t="s">
        <v>334</v>
      </c>
      <c r="AE104" t="s">
        <v>344</v>
      </c>
      <c r="AF104" t="s">
        <v>340</v>
      </c>
      <c r="AG104" t="s">
        <v>345</v>
      </c>
      <c r="AH104" t="s">
        <v>340</v>
      </c>
      <c r="AI104" t="s">
        <v>339</v>
      </c>
      <c r="AJ104" t="s">
        <v>340</v>
      </c>
      <c r="AK104" t="s">
        <v>351</v>
      </c>
      <c r="AL104" t="s">
        <v>334</v>
      </c>
    </row>
    <row r="105" spans="2:38" x14ac:dyDescent="0.2">
      <c r="B105" t="s">
        <v>140</v>
      </c>
      <c r="C105" t="s">
        <v>184</v>
      </c>
      <c r="D105" s="4" t="s">
        <v>187</v>
      </c>
      <c r="E105" s="8">
        <v>2016</v>
      </c>
      <c r="F105" s="8" t="s">
        <v>6</v>
      </c>
      <c r="G105" t="s">
        <v>74</v>
      </c>
      <c r="H105" s="4" t="s">
        <v>188</v>
      </c>
      <c r="I105" t="s">
        <v>8</v>
      </c>
      <c r="J105" s="3" t="s">
        <v>317</v>
      </c>
      <c r="K105" t="s">
        <v>339</v>
      </c>
      <c r="L105" t="s">
        <v>340</v>
      </c>
      <c r="M105" s="11" t="s">
        <v>339</v>
      </c>
      <c r="N105" t="s">
        <v>340</v>
      </c>
      <c r="O105" t="s">
        <v>336</v>
      </c>
      <c r="P105" t="s">
        <v>334</v>
      </c>
      <c r="Q105" t="s">
        <v>339</v>
      </c>
      <c r="R105" t="s">
        <v>340</v>
      </c>
      <c r="S105" t="s">
        <v>346</v>
      </c>
      <c r="T105" t="s">
        <v>340</v>
      </c>
      <c r="U105" t="s">
        <v>339</v>
      </c>
      <c r="V105" t="s">
        <v>340</v>
      </c>
      <c r="W105" t="s">
        <v>349</v>
      </c>
      <c r="X105" t="s">
        <v>334</v>
      </c>
      <c r="Y105" t="s">
        <v>342</v>
      </c>
      <c r="Z105" t="s">
        <v>334</v>
      </c>
      <c r="AA105" t="s">
        <v>343</v>
      </c>
      <c r="AB105" t="s">
        <v>334</v>
      </c>
      <c r="AC105" t="s">
        <v>336</v>
      </c>
      <c r="AD105" t="s">
        <v>334</v>
      </c>
      <c r="AE105" t="s">
        <v>344</v>
      </c>
      <c r="AF105" t="s">
        <v>340</v>
      </c>
      <c r="AG105" t="s">
        <v>345</v>
      </c>
      <c r="AH105" t="s">
        <v>340</v>
      </c>
      <c r="AI105" t="s">
        <v>339</v>
      </c>
      <c r="AJ105" t="s">
        <v>340</v>
      </c>
      <c r="AK105" t="s">
        <v>351</v>
      </c>
      <c r="AL105" t="s">
        <v>334</v>
      </c>
    </row>
    <row r="106" spans="2:38" x14ac:dyDescent="0.2">
      <c r="B106" t="s">
        <v>141</v>
      </c>
      <c r="C106" t="s">
        <v>184</v>
      </c>
      <c r="D106" s="4" t="s">
        <v>187</v>
      </c>
      <c r="E106" s="8">
        <v>2016</v>
      </c>
      <c r="F106" s="8" t="s">
        <v>6</v>
      </c>
      <c r="G106" t="s">
        <v>24</v>
      </c>
      <c r="H106" s="4" t="s">
        <v>188</v>
      </c>
      <c r="I106" t="s">
        <v>11</v>
      </c>
      <c r="J106" s="3" t="s">
        <v>238</v>
      </c>
      <c r="K106" t="s">
        <v>356</v>
      </c>
      <c r="L106" t="s">
        <v>334</v>
      </c>
      <c r="M106" s="11" t="s">
        <v>337</v>
      </c>
      <c r="N106" t="s">
        <v>334</v>
      </c>
      <c r="O106" t="s">
        <v>336</v>
      </c>
      <c r="P106" t="s">
        <v>334</v>
      </c>
      <c r="Q106" t="s">
        <v>337</v>
      </c>
      <c r="R106" t="s">
        <v>334</v>
      </c>
      <c r="S106" t="s">
        <v>335</v>
      </c>
      <c r="T106" t="s">
        <v>334</v>
      </c>
      <c r="U106" t="s">
        <v>339</v>
      </c>
      <c r="V106" t="s">
        <v>340</v>
      </c>
      <c r="W106" t="s">
        <v>341</v>
      </c>
      <c r="X106" t="s">
        <v>334</v>
      </c>
      <c r="Y106" t="s">
        <v>342</v>
      </c>
      <c r="Z106" t="s">
        <v>334</v>
      </c>
      <c r="AA106" t="s">
        <v>343</v>
      </c>
      <c r="AB106" t="s">
        <v>334</v>
      </c>
      <c r="AC106" t="s">
        <v>336</v>
      </c>
      <c r="AD106" t="s">
        <v>334</v>
      </c>
      <c r="AE106" t="s">
        <v>344</v>
      </c>
      <c r="AF106" t="s">
        <v>340</v>
      </c>
      <c r="AG106" t="s">
        <v>345</v>
      </c>
      <c r="AH106" t="s">
        <v>340</v>
      </c>
      <c r="AI106" t="s">
        <v>339</v>
      </c>
      <c r="AJ106" t="s">
        <v>340</v>
      </c>
      <c r="AK106" t="s">
        <v>351</v>
      </c>
      <c r="AL106" t="s">
        <v>334</v>
      </c>
    </row>
    <row r="107" spans="2:38" x14ac:dyDescent="0.2">
      <c r="B107" t="s">
        <v>142</v>
      </c>
      <c r="C107" t="s">
        <v>184</v>
      </c>
      <c r="D107" s="4" t="s">
        <v>187</v>
      </c>
      <c r="E107" s="8">
        <v>2016</v>
      </c>
      <c r="F107" s="8" t="s">
        <v>6</v>
      </c>
      <c r="G107" t="s">
        <v>7</v>
      </c>
      <c r="H107" s="4" t="s">
        <v>188</v>
      </c>
      <c r="I107" t="s">
        <v>53</v>
      </c>
      <c r="J107" s="3" t="s">
        <v>279</v>
      </c>
      <c r="K107" t="s">
        <v>339</v>
      </c>
      <c r="L107" t="s">
        <v>340</v>
      </c>
      <c r="M107" s="11" t="s">
        <v>339</v>
      </c>
      <c r="N107" t="s">
        <v>340</v>
      </c>
      <c r="O107" t="s">
        <v>336</v>
      </c>
      <c r="P107" t="s">
        <v>334</v>
      </c>
      <c r="Q107" t="s">
        <v>339</v>
      </c>
      <c r="R107" t="s">
        <v>340</v>
      </c>
      <c r="S107" t="s">
        <v>346</v>
      </c>
      <c r="T107" t="s">
        <v>340</v>
      </c>
      <c r="U107" t="s">
        <v>339</v>
      </c>
      <c r="V107" t="s">
        <v>340</v>
      </c>
      <c r="W107" t="s">
        <v>349</v>
      </c>
      <c r="X107" t="s">
        <v>334</v>
      </c>
      <c r="Y107" t="s">
        <v>347</v>
      </c>
      <c r="Z107" t="s">
        <v>334</v>
      </c>
      <c r="AA107" t="s">
        <v>343</v>
      </c>
      <c r="AB107" t="s">
        <v>334</v>
      </c>
      <c r="AC107" t="s">
        <v>336</v>
      </c>
      <c r="AD107" t="s">
        <v>334</v>
      </c>
      <c r="AE107" t="s">
        <v>344</v>
      </c>
      <c r="AF107" t="s">
        <v>340</v>
      </c>
      <c r="AG107" t="s">
        <v>345</v>
      </c>
      <c r="AH107" t="s">
        <v>340</v>
      </c>
      <c r="AI107" t="s">
        <v>339</v>
      </c>
      <c r="AJ107" t="s">
        <v>340</v>
      </c>
      <c r="AK107" t="s">
        <v>351</v>
      </c>
      <c r="AL107" t="s">
        <v>334</v>
      </c>
    </row>
    <row r="108" spans="2:38" x14ac:dyDescent="0.2">
      <c r="B108" t="s">
        <v>143</v>
      </c>
      <c r="C108" t="s">
        <v>184</v>
      </c>
      <c r="D108" s="4" t="s">
        <v>187</v>
      </c>
      <c r="E108" s="8">
        <v>2016</v>
      </c>
      <c r="F108" s="8" t="s">
        <v>6</v>
      </c>
      <c r="G108" t="s">
        <v>22</v>
      </c>
      <c r="H108" s="4" t="s">
        <v>188</v>
      </c>
      <c r="I108" t="s">
        <v>31</v>
      </c>
      <c r="J108" s="3" t="s">
        <v>191</v>
      </c>
      <c r="K108" t="s">
        <v>339</v>
      </c>
      <c r="L108" t="s">
        <v>340</v>
      </c>
      <c r="M108" s="11" t="s">
        <v>339</v>
      </c>
      <c r="N108" t="s">
        <v>340</v>
      </c>
      <c r="O108" t="s">
        <v>337</v>
      </c>
      <c r="P108" t="s">
        <v>334</v>
      </c>
      <c r="Q108" t="s">
        <v>339</v>
      </c>
      <c r="R108" t="s">
        <v>340</v>
      </c>
      <c r="S108" t="s">
        <v>346</v>
      </c>
      <c r="T108" t="s">
        <v>340</v>
      </c>
      <c r="U108" t="s">
        <v>346</v>
      </c>
      <c r="V108" t="s">
        <v>340</v>
      </c>
      <c r="W108" t="s">
        <v>349</v>
      </c>
      <c r="X108" t="s">
        <v>334</v>
      </c>
      <c r="Y108" t="s">
        <v>353</v>
      </c>
      <c r="Z108" t="s">
        <v>340</v>
      </c>
      <c r="AA108" t="s">
        <v>343</v>
      </c>
      <c r="AB108" t="s">
        <v>334</v>
      </c>
      <c r="AC108" t="s">
        <v>336</v>
      </c>
      <c r="AD108" t="s">
        <v>334</v>
      </c>
      <c r="AE108" t="s">
        <v>348</v>
      </c>
      <c r="AF108" t="s">
        <v>340</v>
      </c>
      <c r="AG108" t="s">
        <v>345</v>
      </c>
      <c r="AH108" t="s">
        <v>340</v>
      </c>
      <c r="AI108" t="s">
        <v>339</v>
      </c>
      <c r="AJ108" t="s">
        <v>340</v>
      </c>
      <c r="AK108" t="s">
        <v>355</v>
      </c>
      <c r="AL108" t="s">
        <v>334</v>
      </c>
    </row>
    <row r="109" spans="2:38" x14ac:dyDescent="0.2">
      <c r="B109" t="s">
        <v>144</v>
      </c>
      <c r="C109" t="s">
        <v>184</v>
      </c>
      <c r="D109" s="4" t="s">
        <v>187</v>
      </c>
      <c r="E109" s="8">
        <v>2016</v>
      </c>
      <c r="F109" s="8" t="s">
        <v>6</v>
      </c>
      <c r="G109" t="s">
        <v>7</v>
      </c>
      <c r="H109" s="4" t="s">
        <v>188</v>
      </c>
      <c r="I109" t="s">
        <v>0</v>
      </c>
      <c r="J109" s="3" t="s">
        <v>194</v>
      </c>
      <c r="K109" t="s">
        <v>339</v>
      </c>
      <c r="L109" t="s">
        <v>340</v>
      </c>
      <c r="M109" s="11" t="s">
        <v>339</v>
      </c>
      <c r="N109" t="s">
        <v>340</v>
      </c>
      <c r="O109" t="s">
        <v>336</v>
      </c>
      <c r="P109" t="s">
        <v>334</v>
      </c>
      <c r="Q109" t="s">
        <v>339</v>
      </c>
      <c r="R109" t="s">
        <v>340</v>
      </c>
      <c r="S109" t="s">
        <v>348</v>
      </c>
      <c r="T109" t="s">
        <v>340</v>
      </c>
      <c r="U109" t="s">
        <v>339</v>
      </c>
      <c r="V109" t="s">
        <v>340</v>
      </c>
      <c r="W109" t="s">
        <v>349</v>
      </c>
      <c r="X109" t="s">
        <v>334</v>
      </c>
      <c r="Y109" t="s">
        <v>353</v>
      </c>
      <c r="Z109" t="s">
        <v>340</v>
      </c>
      <c r="AA109" t="s">
        <v>343</v>
      </c>
      <c r="AB109" t="s">
        <v>334</v>
      </c>
      <c r="AC109" t="s">
        <v>336</v>
      </c>
      <c r="AD109" t="s">
        <v>334</v>
      </c>
      <c r="AE109" t="s">
        <v>352</v>
      </c>
      <c r="AF109" t="s">
        <v>334</v>
      </c>
      <c r="AG109" t="s">
        <v>345</v>
      </c>
      <c r="AH109" t="s">
        <v>340</v>
      </c>
      <c r="AI109" t="s">
        <v>339</v>
      </c>
      <c r="AJ109" t="s">
        <v>340</v>
      </c>
      <c r="AK109" t="s">
        <v>351</v>
      </c>
      <c r="AL109" t="s">
        <v>334</v>
      </c>
    </row>
    <row r="110" spans="2:38" x14ac:dyDescent="0.2">
      <c r="B110" t="s">
        <v>145</v>
      </c>
      <c r="C110" t="s">
        <v>184</v>
      </c>
      <c r="D110" s="4" t="s">
        <v>187</v>
      </c>
      <c r="E110" s="8">
        <v>2016</v>
      </c>
      <c r="F110" s="8" t="s">
        <v>6</v>
      </c>
      <c r="G110" t="s">
        <v>7</v>
      </c>
      <c r="H110" s="4" t="s">
        <v>188</v>
      </c>
      <c r="I110" t="s">
        <v>29</v>
      </c>
      <c r="J110" s="3" t="s">
        <v>303</v>
      </c>
      <c r="K110" t="s">
        <v>339</v>
      </c>
      <c r="L110" t="s">
        <v>340</v>
      </c>
      <c r="M110" s="11" t="s">
        <v>339</v>
      </c>
      <c r="N110" t="s">
        <v>340</v>
      </c>
      <c r="O110" t="s">
        <v>337</v>
      </c>
      <c r="P110" t="s">
        <v>334</v>
      </c>
      <c r="Q110" t="s">
        <v>339</v>
      </c>
      <c r="R110" t="s">
        <v>340</v>
      </c>
      <c r="S110" t="s">
        <v>348</v>
      </c>
      <c r="T110" t="s">
        <v>340</v>
      </c>
      <c r="U110" t="s">
        <v>339</v>
      </c>
      <c r="V110" t="s">
        <v>340</v>
      </c>
      <c r="W110" t="s">
        <v>341</v>
      </c>
      <c r="X110" t="s">
        <v>334</v>
      </c>
      <c r="Y110" t="s">
        <v>347</v>
      </c>
      <c r="Z110" t="s">
        <v>334</v>
      </c>
      <c r="AA110" t="s">
        <v>343</v>
      </c>
      <c r="AB110" t="s">
        <v>334</v>
      </c>
      <c r="AC110" t="s">
        <v>336</v>
      </c>
      <c r="AD110" t="s">
        <v>334</v>
      </c>
      <c r="AE110" t="s">
        <v>344</v>
      </c>
      <c r="AF110" t="s">
        <v>340</v>
      </c>
      <c r="AG110" t="s">
        <v>345</v>
      </c>
      <c r="AH110" t="s">
        <v>340</v>
      </c>
      <c r="AI110" t="s">
        <v>339</v>
      </c>
      <c r="AJ110" t="s">
        <v>340</v>
      </c>
      <c r="AK110" t="s">
        <v>351</v>
      </c>
      <c r="AL110" t="s">
        <v>334</v>
      </c>
    </row>
    <row r="111" spans="2:38" x14ac:dyDescent="0.2">
      <c r="B111" t="s">
        <v>146</v>
      </c>
      <c r="C111" t="s">
        <v>184</v>
      </c>
      <c r="D111" s="4" t="s">
        <v>187</v>
      </c>
      <c r="E111" s="8">
        <v>2016</v>
      </c>
      <c r="F111" s="8" t="s">
        <v>6</v>
      </c>
      <c r="G111" t="s">
        <v>7</v>
      </c>
      <c r="H111" s="4" t="s">
        <v>188</v>
      </c>
      <c r="I111" t="s">
        <v>11</v>
      </c>
      <c r="J111" s="3" t="s">
        <v>239</v>
      </c>
      <c r="K111" t="s">
        <v>337</v>
      </c>
      <c r="L111" t="s">
        <v>334</v>
      </c>
      <c r="M111" s="11" t="s">
        <v>337</v>
      </c>
      <c r="N111" t="s">
        <v>334</v>
      </c>
      <c r="O111" t="s">
        <v>336</v>
      </c>
      <c r="P111" t="s">
        <v>334</v>
      </c>
      <c r="Q111" t="s">
        <v>333</v>
      </c>
      <c r="R111" t="s">
        <v>334</v>
      </c>
      <c r="S111" t="s">
        <v>335</v>
      </c>
      <c r="T111" t="s">
        <v>334</v>
      </c>
      <c r="U111" t="s">
        <v>339</v>
      </c>
      <c r="V111" t="s">
        <v>340</v>
      </c>
      <c r="W111" t="s">
        <v>349</v>
      </c>
      <c r="X111" t="s">
        <v>334</v>
      </c>
      <c r="Y111" t="s">
        <v>342</v>
      </c>
      <c r="Z111" t="s">
        <v>334</v>
      </c>
      <c r="AA111" t="s">
        <v>359</v>
      </c>
      <c r="AB111" t="s">
        <v>334</v>
      </c>
      <c r="AC111" t="s">
        <v>336</v>
      </c>
      <c r="AD111" t="s">
        <v>334</v>
      </c>
      <c r="AE111" t="s">
        <v>344</v>
      </c>
      <c r="AF111" t="s">
        <v>340</v>
      </c>
      <c r="AG111" t="s">
        <v>345</v>
      </c>
      <c r="AH111" t="s">
        <v>340</v>
      </c>
      <c r="AI111" t="s">
        <v>339</v>
      </c>
      <c r="AJ111" t="s">
        <v>340</v>
      </c>
      <c r="AK111" t="s">
        <v>351</v>
      </c>
      <c r="AL111" t="s">
        <v>334</v>
      </c>
    </row>
    <row r="112" spans="2:38" x14ac:dyDescent="0.2">
      <c r="B112" t="s">
        <v>147</v>
      </c>
      <c r="C112" t="s">
        <v>184</v>
      </c>
      <c r="D112" s="4" t="s">
        <v>187</v>
      </c>
      <c r="E112" s="8">
        <v>2016</v>
      </c>
      <c r="F112" s="8" t="s">
        <v>6</v>
      </c>
      <c r="G112" t="s">
        <v>10</v>
      </c>
      <c r="H112" s="4" t="s">
        <v>188</v>
      </c>
      <c r="I112" t="s">
        <v>8</v>
      </c>
      <c r="J112" s="3" t="s">
        <v>318</v>
      </c>
      <c r="K112" t="s">
        <v>339</v>
      </c>
      <c r="L112" t="s">
        <v>340</v>
      </c>
      <c r="M112" s="11" t="s">
        <v>339</v>
      </c>
      <c r="N112" t="s">
        <v>340</v>
      </c>
      <c r="O112" t="s">
        <v>336</v>
      </c>
      <c r="P112" t="s">
        <v>334</v>
      </c>
      <c r="Q112" t="s">
        <v>339</v>
      </c>
      <c r="R112" t="s">
        <v>340</v>
      </c>
      <c r="S112" t="s">
        <v>352</v>
      </c>
      <c r="T112" t="s">
        <v>340</v>
      </c>
      <c r="U112" t="s">
        <v>339</v>
      </c>
      <c r="V112" t="s">
        <v>340</v>
      </c>
      <c r="W112" t="s">
        <v>349</v>
      </c>
      <c r="X112" t="s">
        <v>334</v>
      </c>
      <c r="Y112" t="s">
        <v>347</v>
      </c>
      <c r="Z112" t="s">
        <v>334</v>
      </c>
      <c r="AA112" t="s">
        <v>343</v>
      </c>
      <c r="AB112" t="s">
        <v>334</v>
      </c>
      <c r="AC112" t="s">
        <v>336</v>
      </c>
      <c r="AD112" t="s">
        <v>334</v>
      </c>
      <c r="AE112" t="s">
        <v>344</v>
      </c>
      <c r="AF112" t="s">
        <v>340</v>
      </c>
      <c r="AG112" t="s">
        <v>345</v>
      </c>
      <c r="AH112" t="s">
        <v>340</v>
      </c>
      <c r="AI112" t="s">
        <v>339</v>
      </c>
      <c r="AJ112" t="s">
        <v>340</v>
      </c>
      <c r="AK112" t="s">
        <v>351</v>
      </c>
      <c r="AL112" t="s">
        <v>334</v>
      </c>
    </row>
    <row r="113" spans="2:38" x14ac:dyDescent="0.2">
      <c r="B113" t="s">
        <v>148</v>
      </c>
      <c r="C113" t="s">
        <v>184</v>
      </c>
      <c r="D113" s="4" t="s">
        <v>187</v>
      </c>
      <c r="E113" s="8">
        <v>2016</v>
      </c>
      <c r="F113" s="8" t="s">
        <v>6</v>
      </c>
      <c r="G113" t="s">
        <v>7</v>
      </c>
      <c r="H113" s="4" t="s">
        <v>188</v>
      </c>
      <c r="I113" t="s">
        <v>15</v>
      </c>
      <c r="J113" s="3" t="s">
        <v>271</v>
      </c>
      <c r="K113" t="s">
        <v>339</v>
      </c>
      <c r="L113" t="s">
        <v>340</v>
      </c>
      <c r="M113" s="11" t="s">
        <v>339</v>
      </c>
      <c r="N113" t="s">
        <v>340</v>
      </c>
      <c r="O113" t="s">
        <v>336</v>
      </c>
      <c r="P113" t="s">
        <v>334</v>
      </c>
      <c r="Q113" t="s">
        <v>339</v>
      </c>
      <c r="R113" t="s">
        <v>340</v>
      </c>
      <c r="S113" t="s">
        <v>346</v>
      </c>
      <c r="T113" t="s">
        <v>340</v>
      </c>
      <c r="U113" t="s">
        <v>339</v>
      </c>
      <c r="V113" t="s">
        <v>340</v>
      </c>
      <c r="W113" t="s">
        <v>349</v>
      </c>
      <c r="X113" t="s">
        <v>334</v>
      </c>
      <c r="Y113" t="s">
        <v>347</v>
      </c>
      <c r="Z113" t="s">
        <v>334</v>
      </c>
      <c r="AA113" t="s">
        <v>343</v>
      </c>
      <c r="AB113" t="s">
        <v>334</v>
      </c>
      <c r="AC113" t="s">
        <v>336</v>
      </c>
      <c r="AD113" t="s">
        <v>334</v>
      </c>
      <c r="AE113" t="s">
        <v>344</v>
      </c>
      <c r="AF113" t="s">
        <v>340</v>
      </c>
      <c r="AG113" t="s">
        <v>345</v>
      </c>
      <c r="AH113" t="s">
        <v>340</v>
      </c>
      <c r="AI113" t="s">
        <v>339</v>
      </c>
      <c r="AJ113" t="s">
        <v>340</v>
      </c>
      <c r="AK113" t="s">
        <v>342</v>
      </c>
      <c r="AL113" t="s">
        <v>334</v>
      </c>
    </row>
    <row r="114" spans="2:38" x14ac:dyDescent="0.2">
      <c r="B114" t="s">
        <v>149</v>
      </c>
      <c r="C114" t="s">
        <v>184</v>
      </c>
      <c r="D114" s="4" t="s">
        <v>187</v>
      </c>
      <c r="E114" s="8">
        <v>2016</v>
      </c>
      <c r="F114" s="8" t="s">
        <v>6</v>
      </c>
      <c r="G114" t="s">
        <v>112</v>
      </c>
      <c r="H114" s="4" t="s">
        <v>188</v>
      </c>
      <c r="I114" t="s">
        <v>31</v>
      </c>
      <c r="J114" s="3" t="s">
        <v>192</v>
      </c>
      <c r="K114" t="s">
        <v>333</v>
      </c>
      <c r="L114" t="s">
        <v>334</v>
      </c>
      <c r="M114" s="11" t="s">
        <v>339</v>
      </c>
      <c r="N114" t="s">
        <v>340</v>
      </c>
      <c r="O114" t="s">
        <v>336</v>
      </c>
      <c r="P114" t="s">
        <v>334</v>
      </c>
      <c r="Q114" t="s">
        <v>333</v>
      </c>
      <c r="R114" t="s">
        <v>334</v>
      </c>
      <c r="S114" t="s">
        <v>335</v>
      </c>
      <c r="T114" t="s">
        <v>334</v>
      </c>
      <c r="U114" t="s">
        <v>333</v>
      </c>
      <c r="V114" t="s">
        <v>334</v>
      </c>
      <c r="W114" t="s">
        <v>349</v>
      </c>
      <c r="X114" t="s">
        <v>334</v>
      </c>
      <c r="Y114" t="s">
        <v>342</v>
      </c>
      <c r="Z114" t="s">
        <v>334</v>
      </c>
      <c r="AA114" t="s">
        <v>343</v>
      </c>
      <c r="AB114" t="s">
        <v>334</v>
      </c>
      <c r="AC114" t="s">
        <v>336</v>
      </c>
      <c r="AD114" t="s">
        <v>334</v>
      </c>
      <c r="AE114" t="s">
        <v>346</v>
      </c>
      <c r="AF114" t="s">
        <v>340</v>
      </c>
      <c r="AG114" t="s">
        <v>360</v>
      </c>
      <c r="AH114" t="s">
        <v>334</v>
      </c>
      <c r="AI114" t="s">
        <v>358</v>
      </c>
      <c r="AJ114" t="s">
        <v>334</v>
      </c>
      <c r="AK114" t="s">
        <v>355</v>
      </c>
      <c r="AL114" t="s">
        <v>334</v>
      </c>
    </row>
    <row r="115" spans="2:38" x14ac:dyDescent="0.2">
      <c r="B115" t="s">
        <v>150</v>
      </c>
      <c r="C115" t="s">
        <v>184</v>
      </c>
      <c r="D115" s="4" t="s">
        <v>187</v>
      </c>
      <c r="E115" s="8">
        <v>2017</v>
      </c>
      <c r="F115" s="8" t="s">
        <v>6</v>
      </c>
      <c r="G115" t="s">
        <v>7</v>
      </c>
      <c r="H115" s="4" t="s">
        <v>188</v>
      </c>
      <c r="I115" t="s">
        <v>15</v>
      </c>
      <c r="J115" s="3" t="s">
        <v>272</v>
      </c>
      <c r="K115" t="s">
        <v>339</v>
      </c>
      <c r="L115" t="s">
        <v>340</v>
      </c>
      <c r="M115" s="11" t="s">
        <v>339</v>
      </c>
      <c r="N115" t="s">
        <v>340</v>
      </c>
      <c r="O115" t="s">
        <v>336</v>
      </c>
      <c r="P115" t="s">
        <v>334</v>
      </c>
      <c r="Q115" t="s">
        <v>352</v>
      </c>
      <c r="R115" t="s">
        <v>338</v>
      </c>
      <c r="S115" t="s">
        <v>336</v>
      </c>
      <c r="T115" t="s">
        <v>340</v>
      </c>
      <c r="U115" t="s">
        <v>339</v>
      </c>
      <c r="V115" t="s">
        <v>340</v>
      </c>
      <c r="W115" t="s">
        <v>351</v>
      </c>
      <c r="X115" t="s">
        <v>338</v>
      </c>
      <c r="Y115" t="s">
        <v>347</v>
      </c>
      <c r="Z115" t="s">
        <v>334</v>
      </c>
      <c r="AA115" t="s">
        <v>343</v>
      </c>
      <c r="AB115" t="s">
        <v>334</v>
      </c>
      <c r="AC115" t="s">
        <v>339</v>
      </c>
      <c r="AD115" t="s">
        <v>340</v>
      </c>
      <c r="AE115" t="s">
        <v>344</v>
      </c>
      <c r="AF115" t="s">
        <v>340</v>
      </c>
      <c r="AG115" t="s">
        <v>345</v>
      </c>
      <c r="AH115" t="s">
        <v>340</v>
      </c>
      <c r="AI115" t="s">
        <v>339</v>
      </c>
      <c r="AJ115" t="s">
        <v>340</v>
      </c>
      <c r="AK115" t="s">
        <v>355</v>
      </c>
      <c r="AL115" t="s">
        <v>334</v>
      </c>
    </row>
    <row r="116" spans="2:38" x14ac:dyDescent="0.2">
      <c r="B116" t="s">
        <v>151</v>
      </c>
      <c r="C116" t="s">
        <v>184</v>
      </c>
      <c r="D116" s="4" t="s">
        <v>187</v>
      </c>
      <c r="E116" s="8">
        <v>2017</v>
      </c>
      <c r="F116" s="8" t="s">
        <v>6</v>
      </c>
      <c r="G116" t="s">
        <v>7</v>
      </c>
      <c r="H116" s="4" t="s">
        <v>188</v>
      </c>
      <c r="I116" t="s">
        <v>17</v>
      </c>
      <c r="J116" s="3" t="s">
        <v>290</v>
      </c>
      <c r="K116" t="s">
        <v>339</v>
      </c>
      <c r="L116" t="s">
        <v>340</v>
      </c>
      <c r="M116" s="11" t="s">
        <v>339</v>
      </c>
      <c r="N116" t="s">
        <v>340</v>
      </c>
      <c r="O116" t="s">
        <v>336</v>
      </c>
      <c r="P116" t="s">
        <v>334</v>
      </c>
      <c r="Q116" t="s">
        <v>339</v>
      </c>
      <c r="R116" t="s">
        <v>340</v>
      </c>
      <c r="S116" t="s">
        <v>346</v>
      </c>
      <c r="T116" t="s">
        <v>340</v>
      </c>
      <c r="U116" t="s">
        <v>339</v>
      </c>
      <c r="V116" t="s">
        <v>340</v>
      </c>
      <c r="W116" t="s">
        <v>349</v>
      </c>
      <c r="X116" t="s">
        <v>334</v>
      </c>
      <c r="Y116" t="s">
        <v>347</v>
      </c>
      <c r="Z116" t="s">
        <v>334</v>
      </c>
      <c r="AA116" t="s">
        <v>343</v>
      </c>
      <c r="AB116" t="s">
        <v>334</v>
      </c>
      <c r="AC116" t="s">
        <v>336</v>
      </c>
      <c r="AD116" t="s">
        <v>334</v>
      </c>
      <c r="AE116" t="s">
        <v>344</v>
      </c>
      <c r="AF116" t="s">
        <v>340</v>
      </c>
      <c r="AG116" t="s">
        <v>345</v>
      </c>
      <c r="AH116" t="s">
        <v>340</v>
      </c>
      <c r="AI116" t="s">
        <v>339</v>
      </c>
      <c r="AJ116" t="s">
        <v>340</v>
      </c>
      <c r="AK116" t="s">
        <v>351</v>
      </c>
      <c r="AL116" t="s">
        <v>334</v>
      </c>
    </row>
    <row r="117" spans="2:38" x14ac:dyDescent="0.2">
      <c r="B117" t="s">
        <v>152</v>
      </c>
      <c r="C117" t="s">
        <v>184</v>
      </c>
      <c r="D117" s="4" t="s">
        <v>187</v>
      </c>
      <c r="E117" s="8">
        <v>2017</v>
      </c>
      <c r="F117" s="8" t="s">
        <v>6</v>
      </c>
      <c r="G117" t="s">
        <v>7</v>
      </c>
      <c r="H117" s="4" t="s">
        <v>188</v>
      </c>
      <c r="I117" t="s">
        <v>71</v>
      </c>
      <c r="J117" s="3" t="s">
        <v>211</v>
      </c>
      <c r="K117" t="s">
        <v>339</v>
      </c>
      <c r="L117" t="s">
        <v>340</v>
      </c>
      <c r="M117" s="11" t="s">
        <v>339</v>
      </c>
      <c r="N117" t="s">
        <v>340</v>
      </c>
      <c r="O117" t="s">
        <v>336</v>
      </c>
      <c r="P117" t="s">
        <v>334</v>
      </c>
      <c r="Q117" t="s">
        <v>339</v>
      </c>
      <c r="R117" t="s">
        <v>340</v>
      </c>
      <c r="S117" t="s">
        <v>346</v>
      </c>
      <c r="T117" t="s">
        <v>340</v>
      </c>
      <c r="U117" t="s">
        <v>339</v>
      </c>
      <c r="V117" t="s">
        <v>340</v>
      </c>
      <c r="W117" t="s">
        <v>357</v>
      </c>
      <c r="X117" t="s">
        <v>334</v>
      </c>
      <c r="Y117" t="s">
        <v>342</v>
      </c>
      <c r="Z117" t="s">
        <v>334</v>
      </c>
      <c r="AA117" t="s">
        <v>343</v>
      </c>
      <c r="AB117" t="s">
        <v>334</v>
      </c>
      <c r="AC117" t="s">
        <v>336</v>
      </c>
      <c r="AD117" t="s">
        <v>334</v>
      </c>
      <c r="AE117" t="s">
        <v>344</v>
      </c>
      <c r="AF117" t="s">
        <v>340</v>
      </c>
      <c r="AG117" t="s">
        <v>345</v>
      </c>
      <c r="AH117" t="s">
        <v>340</v>
      </c>
      <c r="AI117" t="s">
        <v>339</v>
      </c>
      <c r="AJ117" t="s">
        <v>340</v>
      </c>
      <c r="AK117" t="s">
        <v>351</v>
      </c>
      <c r="AL117" t="s">
        <v>334</v>
      </c>
    </row>
    <row r="118" spans="2:38" x14ac:dyDescent="0.2">
      <c r="B118" t="s">
        <v>153</v>
      </c>
      <c r="C118" t="s">
        <v>184</v>
      </c>
      <c r="D118" s="4" t="s">
        <v>187</v>
      </c>
      <c r="E118" s="8">
        <v>2017</v>
      </c>
      <c r="F118" s="8" t="s">
        <v>6</v>
      </c>
      <c r="G118" t="s">
        <v>24</v>
      </c>
      <c r="H118" s="4" t="s">
        <v>188</v>
      </c>
      <c r="I118" t="s">
        <v>11</v>
      </c>
      <c r="J118" s="3" t="s">
        <v>240</v>
      </c>
      <c r="K118" t="s">
        <v>356</v>
      </c>
      <c r="L118" t="s">
        <v>334</v>
      </c>
      <c r="M118" s="11" t="s">
        <v>337</v>
      </c>
      <c r="N118" t="s">
        <v>334</v>
      </c>
      <c r="O118" t="s">
        <v>333</v>
      </c>
      <c r="P118" t="s">
        <v>334</v>
      </c>
      <c r="Q118" t="s">
        <v>333</v>
      </c>
      <c r="R118" t="s">
        <v>334</v>
      </c>
      <c r="S118" t="s">
        <v>335</v>
      </c>
      <c r="T118" t="s">
        <v>334</v>
      </c>
      <c r="U118" t="s">
        <v>339</v>
      </c>
      <c r="V118" t="s">
        <v>340</v>
      </c>
      <c r="W118" t="s">
        <v>349</v>
      </c>
      <c r="X118" t="s">
        <v>334</v>
      </c>
      <c r="Y118" t="s">
        <v>335</v>
      </c>
      <c r="Z118" t="s">
        <v>334</v>
      </c>
      <c r="AA118" t="s">
        <v>343</v>
      </c>
      <c r="AB118" t="s">
        <v>334</v>
      </c>
      <c r="AC118" t="s">
        <v>337</v>
      </c>
      <c r="AD118" t="s">
        <v>334</v>
      </c>
      <c r="AE118" t="s">
        <v>344</v>
      </c>
      <c r="AF118" t="s">
        <v>340</v>
      </c>
      <c r="AG118" t="s">
        <v>345</v>
      </c>
      <c r="AH118" t="s">
        <v>340</v>
      </c>
      <c r="AI118" t="s">
        <v>339</v>
      </c>
      <c r="AJ118" t="s">
        <v>340</v>
      </c>
      <c r="AK118" t="s">
        <v>355</v>
      </c>
      <c r="AL118" t="s">
        <v>334</v>
      </c>
    </row>
    <row r="119" spans="2:38" x14ac:dyDescent="0.2">
      <c r="B119" t="s">
        <v>154</v>
      </c>
      <c r="C119" t="s">
        <v>184</v>
      </c>
      <c r="D119" s="4" t="s">
        <v>187</v>
      </c>
      <c r="E119" s="8">
        <v>2017</v>
      </c>
      <c r="F119" s="8" t="s">
        <v>13</v>
      </c>
      <c r="G119" t="s">
        <v>13</v>
      </c>
      <c r="H119" s="4" t="s">
        <v>188</v>
      </c>
      <c r="I119" t="s">
        <v>155</v>
      </c>
      <c r="J119" s="3" t="s">
        <v>327</v>
      </c>
      <c r="K119" t="s">
        <v>339</v>
      </c>
      <c r="L119" t="s">
        <v>340</v>
      </c>
      <c r="M119" s="11" t="s">
        <v>339</v>
      </c>
      <c r="N119" t="s">
        <v>340</v>
      </c>
      <c r="O119" t="s">
        <v>336</v>
      </c>
      <c r="P119" t="s">
        <v>334</v>
      </c>
      <c r="Q119" t="s">
        <v>339</v>
      </c>
      <c r="R119" t="s">
        <v>340</v>
      </c>
      <c r="S119" t="s">
        <v>348</v>
      </c>
      <c r="T119" t="s">
        <v>340</v>
      </c>
      <c r="U119" t="s">
        <v>339</v>
      </c>
      <c r="V119" t="s">
        <v>340</v>
      </c>
      <c r="W119" t="s">
        <v>349</v>
      </c>
      <c r="X119" t="s">
        <v>334</v>
      </c>
      <c r="Y119" t="s">
        <v>347</v>
      </c>
      <c r="Z119" t="s">
        <v>334</v>
      </c>
      <c r="AA119" t="s">
        <v>343</v>
      </c>
      <c r="AB119" t="s">
        <v>334</v>
      </c>
      <c r="AC119" t="s">
        <v>336</v>
      </c>
      <c r="AD119" t="s">
        <v>334</v>
      </c>
      <c r="AE119" t="s">
        <v>344</v>
      </c>
      <c r="AF119" t="s">
        <v>340</v>
      </c>
      <c r="AG119" t="s">
        <v>345</v>
      </c>
      <c r="AH119" t="s">
        <v>340</v>
      </c>
      <c r="AI119" t="s">
        <v>339</v>
      </c>
      <c r="AJ119" t="s">
        <v>340</v>
      </c>
      <c r="AK119" t="s">
        <v>336</v>
      </c>
      <c r="AL119" t="s">
        <v>340</v>
      </c>
    </row>
    <row r="120" spans="2:38" x14ac:dyDescent="0.2">
      <c r="B120" t="s">
        <v>156</v>
      </c>
      <c r="C120" t="s">
        <v>184</v>
      </c>
      <c r="D120" s="4" t="s">
        <v>187</v>
      </c>
      <c r="E120" s="8">
        <v>2017</v>
      </c>
      <c r="F120" s="8" t="s">
        <v>6</v>
      </c>
      <c r="G120" t="s">
        <v>7</v>
      </c>
      <c r="H120" s="4" t="s">
        <v>188</v>
      </c>
      <c r="I120" t="s">
        <v>27</v>
      </c>
      <c r="J120" s="3" t="s">
        <v>296</v>
      </c>
      <c r="K120" t="s">
        <v>339</v>
      </c>
      <c r="L120" t="s">
        <v>340</v>
      </c>
      <c r="M120" s="11" t="s">
        <v>339</v>
      </c>
      <c r="N120" t="s">
        <v>340</v>
      </c>
      <c r="O120" t="s">
        <v>336</v>
      </c>
      <c r="P120" t="s">
        <v>334</v>
      </c>
      <c r="Q120" t="s">
        <v>346</v>
      </c>
      <c r="R120" t="s">
        <v>340</v>
      </c>
      <c r="S120" t="s">
        <v>352</v>
      </c>
      <c r="T120" t="s">
        <v>340</v>
      </c>
      <c r="U120" t="s">
        <v>339</v>
      </c>
      <c r="V120" t="s">
        <v>340</v>
      </c>
      <c r="W120" t="s">
        <v>341</v>
      </c>
      <c r="X120" t="s">
        <v>334</v>
      </c>
      <c r="Y120" t="s">
        <v>347</v>
      </c>
      <c r="Z120" t="s">
        <v>334</v>
      </c>
      <c r="AA120" t="s">
        <v>343</v>
      </c>
      <c r="AB120" t="s">
        <v>334</v>
      </c>
      <c r="AC120" t="s">
        <v>336</v>
      </c>
      <c r="AD120" t="s">
        <v>334</v>
      </c>
      <c r="AE120" t="s">
        <v>344</v>
      </c>
      <c r="AF120" t="s">
        <v>340</v>
      </c>
      <c r="AG120" t="s">
        <v>345</v>
      </c>
      <c r="AH120" t="s">
        <v>340</v>
      </c>
      <c r="AI120" t="s">
        <v>339</v>
      </c>
      <c r="AJ120" t="s">
        <v>340</v>
      </c>
      <c r="AK120" t="s">
        <v>351</v>
      </c>
      <c r="AL120" t="s">
        <v>334</v>
      </c>
    </row>
    <row r="121" spans="2:38" x14ac:dyDescent="0.2">
      <c r="B121" t="s">
        <v>157</v>
      </c>
      <c r="C121" t="s">
        <v>184</v>
      </c>
      <c r="D121" s="4" t="s">
        <v>187</v>
      </c>
      <c r="E121" s="8">
        <v>2017</v>
      </c>
      <c r="F121" s="8" t="s">
        <v>6</v>
      </c>
      <c r="G121" t="s">
        <v>7</v>
      </c>
      <c r="H121" s="4" t="s">
        <v>188</v>
      </c>
      <c r="I121" t="s">
        <v>15</v>
      </c>
      <c r="J121" s="3" t="s">
        <v>273</v>
      </c>
      <c r="K121" t="s">
        <v>339</v>
      </c>
      <c r="L121" t="s">
        <v>340</v>
      </c>
      <c r="M121" s="11" t="s">
        <v>339</v>
      </c>
      <c r="N121" t="s">
        <v>340</v>
      </c>
      <c r="O121" t="s">
        <v>336</v>
      </c>
      <c r="P121" t="s">
        <v>334</v>
      </c>
      <c r="Q121" t="s">
        <v>339</v>
      </c>
      <c r="R121" t="s">
        <v>340</v>
      </c>
      <c r="S121" t="s">
        <v>348</v>
      </c>
      <c r="T121" t="s">
        <v>340</v>
      </c>
      <c r="U121" t="s">
        <v>333</v>
      </c>
      <c r="V121" t="s">
        <v>334</v>
      </c>
      <c r="W121" t="s">
        <v>351</v>
      </c>
      <c r="X121" t="s">
        <v>338</v>
      </c>
      <c r="Y121" t="s">
        <v>337</v>
      </c>
      <c r="Z121" t="s">
        <v>334</v>
      </c>
      <c r="AA121" t="s">
        <v>343</v>
      </c>
      <c r="AB121" t="s">
        <v>334</v>
      </c>
      <c r="AC121" t="s">
        <v>339</v>
      </c>
      <c r="AD121" t="s">
        <v>340</v>
      </c>
      <c r="AE121" t="s">
        <v>344</v>
      </c>
      <c r="AF121" t="s">
        <v>340</v>
      </c>
      <c r="AG121" t="s">
        <v>345</v>
      </c>
      <c r="AH121" t="s">
        <v>340</v>
      </c>
      <c r="AI121" t="s">
        <v>339</v>
      </c>
      <c r="AJ121" t="s">
        <v>340</v>
      </c>
      <c r="AK121" t="s">
        <v>351</v>
      </c>
      <c r="AL121" t="s">
        <v>334</v>
      </c>
    </row>
    <row r="122" spans="2:38" x14ac:dyDescent="0.2">
      <c r="B122" t="s">
        <v>158</v>
      </c>
      <c r="C122" t="s">
        <v>184</v>
      </c>
      <c r="D122" s="4" t="s">
        <v>187</v>
      </c>
      <c r="E122" s="8">
        <v>2017</v>
      </c>
      <c r="F122" s="8" t="s">
        <v>6</v>
      </c>
      <c r="G122" t="s">
        <v>24</v>
      </c>
      <c r="H122" s="4" t="s">
        <v>188</v>
      </c>
      <c r="I122" t="s">
        <v>11</v>
      </c>
      <c r="J122" s="3" t="s">
        <v>241</v>
      </c>
      <c r="K122" t="s">
        <v>356</v>
      </c>
      <c r="L122" t="s">
        <v>334</v>
      </c>
      <c r="M122" s="11" t="s">
        <v>356</v>
      </c>
      <c r="N122" t="s">
        <v>334</v>
      </c>
      <c r="O122" t="s">
        <v>336</v>
      </c>
      <c r="P122" t="s">
        <v>334</v>
      </c>
      <c r="Q122" t="s">
        <v>336</v>
      </c>
      <c r="R122" t="s">
        <v>334</v>
      </c>
      <c r="S122" t="s">
        <v>335</v>
      </c>
      <c r="T122" t="s">
        <v>334</v>
      </c>
      <c r="U122" t="s">
        <v>339</v>
      </c>
      <c r="V122" t="s">
        <v>340</v>
      </c>
      <c r="W122" t="s">
        <v>347</v>
      </c>
      <c r="X122" t="s">
        <v>340</v>
      </c>
      <c r="Y122" t="s">
        <v>342</v>
      </c>
      <c r="Z122" t="s">
        <v>334</v>
      </c>
      <c r="AA122" t="s">
        <v>343</v>
      </c>
      <c r="AB122" t="s">
        <v>334</v>
      </c>
      <c r="AC122" t="s">
        <v>339</v>
      </c>
      <c r="AD122" t="s">
        <v>340</v>
      </c>
      <c r="AE122" t="s">
        <v>344</v>
      </c>
      <c r="AF122" t="s">
        <v>340</v>
      </c>
      <c r="AG122" t="s">
        <v>345</v>
      </c>
      <c r="AH122" t="s">
        <v>340</v>
      </c>
      <c r="AI122" t="s">
        <v>339</v>
      </c>
      <c r="AJ122" t="s">
        <v>340</v>
      </c>
      <c r="AK122" t="s">
        <v>342</v>
      </c>
      <c r="AL122" t="s">
        <v>334</v>
      </c>
    </row>
    <row r="123" spans="2:38" x14ac:dyDescent="0.2">
      <c r="B123" t="s">
        <v>159</v>
      </c>
      <c r="C123" t="s">
        <v>184</v>
      </c>
      <c r="D123" s="4" t="s">
        <v>187</v>
      </c>
      <c r="E123" s="8">
        <v>2017</v>
      </c>
      <c r="F123" s="8" t="s">
        <v>6</v>
      </c>
      <c r="G123" t="s">
        <v>24</v>
      </c>
      <c r="H123" s="4" t="s">
        <v>188</v>
      </c>
      <c r="I123" t="s">
        <v>11</v>
      </c>
      <c r="J123" s="3" t="s">
        <v>242</v>
      </c>
      <c r="K123" t="s">
        <v>339</v>
      </c>
      <c r="L123" t="s">
        <v>340</v>
      </c>
      <c r="M123" s="11" t="s">
        <v>339</v>
      </c>
      <c r="N123" t="s">
        <v>340</v>
      </c>
      <c r="O123" t="s">
        <v>336</v>
      </c>
      <c r="P123" t="s">
        <v>334</v>
      </c>
      <c r="Q123" t="s">
        <v>339</v>
      </c>
      <c r="R123" t="s">
        <v>340</v>
      </c>
      <c r="S123" t="s">
        <v>352</v>
      </c>
      <c r="T123" t="s">
        <v>340</v>
      </c>
      <c r="U123" t="s">
        <v>339</v>
      </c>
      <c r="V123" t="s">
        <v>340</v>
      </c>
      <c r="W123" t="s">
        <v>349</v>
      </c>
      <c r="X123" t="s">
        <v>334</v>
      </c>
      <c r="Y123" t="s">
        <v>347</v>
      </c>
      <c r="Z123" t="s">
        <v>334</v>
      </c>
      <c r="AA123" t="s">
        <v>343</v>
      </c>
      <c r="AB123" t="s">
        <v>334</v>
      </c>
      <c r="AC123" t="s">
        <v>336</v>
      </c>
      <c r="AD123" t="s">
        <v>334</v>
      </c>
      <c r="AE123" t="s">
        <v>344</v>
      </c>
      <c r="AF123" t="s">
        <v>340</v>
      </c>
      <c r="AG123" t="s">
        <v>345</v>
      </c>
      <c r="AH123" t="s">
        <v>340</v>
      </c>
      <c r="AI123" t="s">
        <v>339</v>
      </c>
      <c r="AJ123" t="s">
        <v>340</v>
      </c>
      <c r="AK123" t="s">
        <v>351</v>
      </c>
      <c r="AL123" t="s">
        <v>334</v>
      </c>
    </row>
    <row r="124" spans="2:38" x14ac:dyDescent="0.2">
      <c r="B124" t="s">
        <v>160</v>
      </c>
      <c r="C124" t="s">
        <v>184</v>
      </c>
      <c r="D124" s="4" t="s">
        <v>187</v>
      </c>
      <c r="E124" s="8">
        <v>2017</v>
      </c>
      <c r="F124" s="8" t="s">
        <v>6</v>
      </c>
      <c r="G124" t="s">
        <v>7</v>
      </c>
      <c r="H124" s="4" t="s">
        <v>188</v>
      </c>
      <c r="I124" t="s">
        <v>15</v>
      </c>
      <c r="J124" s="3" t="s">
        <v>274</v>
      </c>
      <c r="K124" t="s">
        <v>356</v>
      </c>
      <c r="L124" t="s">
        <v>334</v>
      </c>
      <c r="M124" s="11" t="s">
        <v>356</v>
      </c>
      <c r="N124" t="s">
        <v>334</v>
      </c>
      <c r="O124" t="s">
        <v>336</v>
      </c>
      <c r="P124" t="s">
        <v>334</v>
      </c>
      <c r="Q124" t="s">
        <v>337</v>
      </c>
      <c r="R124" t="s">
        <v>334</v>
      </c>
      <c r="S124" t="s">
        <v>335</v>
      </c>
      <c r="T124" t="s">
        <v>334</v>
      </c>
      <c r="U124" t="s">
        <v>339</v>
      </c>
      <c r="V124" t="s">
        <v>340</v>
      </c>
      <c r="W124" t="s">
        <v>341</v>
      </c>
      <c r="X124" t="s">
        <v>334</v>
      </c>
      <c r="Y124" t="s">
        <v>337</v>
      </c>
      <c r="Z124" t="s">
        <v>334</v>
      </c>
      <c r="AA124" t="s">
        <v>343</v>
      </c>
      <c r="AB124" t="s">
        <v>334</v>
      </c>
      <c r="AC124" t="s">
        <v>336</v>
      </c>
      <c r="AD124" t="s">
        <v>334</v>
      </c>
      <c r="AE124" t="s">
        <v>344</v>
      </c>
      <c r="AF124" t="s">
        <v>340</v>
      </c>
      <c r="AG124" t="s">
        <v>345</v>
      </c>
      <c r="AH124" t="s">
        <v>340</v>
      </c>
      <c r="AI124" t="s">
        <v>339</v>
      </c>
      <c r="AJ124" t="s">
        <v>340</v>
      </c>
      <c r="AK124" t="s">
        <v>355</v>
      </c>
      <c r="AL124" t="s">
        <v>334</v>
      </c>
    </row>
    <row r="125" spans="2:38" x14ac:dyDescent="0.2">
      <c r="B125" t="s">
        <v>161</v>
      </c>
      <c r="C125" t="s">
        <v>184</v>
      </c>
      <c r="D125" s="4" t="s">
        <v>187</v>
      </c>
      <c r="E125" s="8">
        <v>2017</v>
      </c>
      <c r="F125" s="8" t="s">
        <v>6</v>
      </c>
      <c r="G125" t="s">
        <v>24</v>
      </c>
      <c r="H125" s="4" t="s">
        <v>188</v>
      </c>
      <c r="I125" t="s">
        <v>11</v>
      </c>
      <c r="J125" s="3" t="s">
        <v>243</v>
      </c>
      <c r="K125" t="s">
        <v>339</v>
      </c>
      <c r="L125" t="s">
        <v>340</v>
      </c>
      <c r="M125" s="11" t="s">
        <v>339</v>
      </c>
      <c r="N125" t="s">
        <v>340</v>
      </c>
      <c r="O125" t="s">
        <v>336</v>
      </c>
      <c r="P125" t="s">
        <v>334</v>
      </c>
      <c r="Q125" t="s">
        <v>339</v>
      </c>
      <c r="R125" t="s">
        <v>340</v>
      </c>
      <c r="S125" t="s">
        <v>346</v>
      </c>
      <c r="T125" t="s">
        <v>340</v>
      </c>
      <c r="U125" t="s">
        <v>339</v>
      </c>
      <c r="V125" t="s">
        <v>340</v>
      </c>
      <c r="W125" t="s">
        <v>349</v>
      </c>
      <c r="X125" t="s">
        <v>334</v>
      </c>
      <c r="Y125" t="s">
        <v>347</v>
      </c>
      <c r="Z125" t="s">
        <v>334</v>
      </c>
      <c r="AA125" t="s">
        <v>343</v>
      </c>
      <c r="AB125" t="s">
        <v>334</v>
      </c>
      <c r="AC125" t="s">
        <v>336</v>
      </c>
      <c r="AD125" t="s">
        <v>334</v>
      </c>
      <c r="AE125" t="s">
        <v>344</v>
      </c>
      <c r="AF125" t="s">
        <v>340</v>
      </c>
      <c r="AG125" t="s">
        <v>345</v>
      </c>
      <c r="AH125" t="s">
        <v>340</v>
      </c>
      <c r="AI125" t="s">
        <v>339</v>
      </c>
      <c r="AJ125" t="s">
        <v>340</v>
      </c>
      <c r="AK125" t="s">
        <v>355</v>
      </c>
      <c r="AL125" t="s">
        <v>334</v>
      </c>
    </row>
    <row r="126" spans="2:38" x14ac:dyDescent="0.2">
      <c r="B126" t="s">
        <v>162</v>
      </c>
      <c r="C126" t="s">
        <v>184</v>
      </c>
      <c r="D126" s="4" t="s">
        <v>187</v>
      </c>
      <c r="E126" s="8">
        <v>2017</v>
      </c>
      <c r="F126" s="8" t="s">
        <v>6</v>
      </c>
      <c r="G126" t="s">
        <v>7</v>
      </c>
      <c r="H126" s="4" t="s">
        <v>188</v>
      </c>
      <c r="I126" t="s">
        <v>163</v>
      </c>
      <c r="J126" s="3" t="s">
        <v>321</v>
      </c>
      <c r="K126" t="s">
        <v>339</v>
      </c>
      <c r="L126" t="s">
        <v>340</v>
      </c>
      <c r="M126" s="11" t="s">
        <v>339</v>
      </c>
      <c r="N126" t="s">
        <v>340</v>
      </c>
      <c r="O126" t="s">
        <v>336</v>
      </c>
      <c r="P126" t="s">
        <v>334</v>
      </c>
      <c r="Q126" t="s">
        <v>339</v>
      </c>
      <c r="R126" t="s">
        <v>340</v>
      </c>
      <c r="S126" t="s">
        <v>346</v>
      </c>
      <c r="T126" t="s">
        <v>340</v>
      </c>
      <c r="U126" t="s">
        <v>339</v>
      </c>
      <c r="V126" t="s">
        <v>340</v>
      </c>
      <c r="W126" t="s">
        <v>349</v>
      </c>
      <c r="X126" t="s">
        <v>334</v>
      </c>
      <c r="Y126" t="s">
        <v>347</v>
      </c>
      <c r="Z126" t="s">
        <v>334</v>
      </c>
      <c r="AA126" t="s">
        <v>343</v>
      </c>
      <c r="AB126" t="s">
        <v>334</v>
      </c>
      <c r="AC126" t="s">
        <v>333</v>
      </c>
      <c r="AD126" t="s">
        <v>334</v>
      </c>
      <c r="AE126" t="s">
        <v>344</v>
      </c>
      <c r="AF126" t="s">
        <v>340</v>
      </c>
      <c r="AG126" t="s">
        <v>345</v>
      </c>
      <c r="AH126" t="s">
        <v>340</v>
      </c>
      <c r="AI126" t="s">
        <v>339</v>
      </c>
      <c r="AJ126" t="s">
        <v>340</v>
      </c>
      <c r="AK126" t="s">
        <v>351</v>
      </c>
      <c r="AL126" t="s">
        <v>334</v>
      </c>
    </row>
    <row r="127" spans="2:38" x14ac:dyDescent="0.2">
      <c r="B127" t="s">
        <v>164</v>
      </c>
      <c r="C127" t="s">
        <v>184</v>
      </c>
      <c r="D127" s="4" t="s">
        <v>187</v>
      </c>
      <c r="E127" s="8">
        <v>2017</v>
      </c>
      <c r="F127" s="8" t="s">
        <v>6</v>
      </c>
      <c r="G127" t="s">
        <v>24</v>
      </c>
      <c r="H127" s="4" t="s">
        <v>188</v>
      </c>
      <c r="I127" t="s">
        <v>11</v>
      </c>
      <c r="J127" s="3" t="s">
        <v>244</v>
      </c>
      <c r="K127" t="s">
        <v>361</v>
      </c>
      <c r="L127" t="s">
        <v>340</v>
      </c>
      <c r="M127" s="11" t="s">
        <v>361</v>
      </c>
      <c r="N127" t="s">
        <v>340</v>
      </c>
      <c r="O127" t="s">
        <v>362</v>
      </c>
      <c r="P127" t="s">
        <v>334</v>
      </c>
      <c r="Q127" t="s">
        <v>361</v>
      </c>
      <c r="R127" t="s">
        <v>340</v>
      </c>
      <c r="S127" t="s">
        <v>363</v>
      </c>
      <c r="T127" t="s">
        <v>340</v>
      </c>
      <c r="U127" t="s">
        <v>361</v>
      </c>
      <c r="V127" t="s">
        <v>340</v>
      </c>
      <c r="W127" t="s">
        <v>364</v>
      </c>
      <c r="X127" t="s">
        <v>334</v>
      </c>
      <c r="Y127" t="s">
        <v>365</v>
      </c>
      <c r="Z127" t="s">
        <v>334</v>
      </c>
      <c r="AA127" t="s">
        <v>366</v>
      </c>
      <c r="AB127" t="s">
        <v>334</v>
      </c>
      <c r="AC127" t="s">
        <v>367</v>
      </c>
      <c r="AD127" t="s">
        <v>334</v>
      </c>
      <c r="AE127" t="s">
        <v>368</v>
      </c>
      <c r="AF127" t="s">
        <v>340</v>
      </c>
      <c r="AG127" t="s">
        <v>369</v>
      </c>
      <c r="AH127" t="s">
        <v>340</v>
      </c>
      <c r="AI127" t="s">
        <v>361</v>
      </c>
      <c r="AJ127" t="s">
        <v>340</v>
      </c>
      <c r="AK127" t="s">
        <v>370</v>
      </c>
      <c r="AL127" t="s">
        <v>334</v>
      </c>
    </row>
    <row r="128" spans="2:38" x14ac:dyDescent="0.2">
      <c r="B128" t="s">
        <v>165</v>
      </c>
      <c r="C128" t="s">
        <v>184</v>
      </c>
      <c r="D128" s="4" t="s">
        <v>187</v>
      </c>
      <c r="E128" s="8">
        <v>2017</v>
      </c>
      <c r="F128" s="8" t="s">
        <v>6</v>
      </c>
      <c r="G128" t="s">
        <v>24</v>
      </c>
      <c r="H128" s="4" t="s">
        <v>188</v>
      </c>
      <c r="I128" t="s">
        <v>11</v>
      </c>
      <c r="J128" s="3" t="s">
        <v>245</v>
      </c>
      <c r="K128" t="s">
        <v>361</v>
      </c>
      <c r="L128" t="s">
        <v>340</v>
      </c>
      <c r="M128" s="11" t="s">
        <v>361</v>
      </c>
      <c r="N128" t="s">
        <v>340</v>
      </c>
      <c r="O128" t="s">
        <v>367</v>
      </c>
      <c r="P128" t="s">
        <v>334</v>
      </c>
      <c r="Q128" t="s">
        <v>361</v>
      </c>
      <c r="R128" t="s">
        <v>340</v>
      </c>
      <c r="S128" t="s">
        <v>371</v>
      </c>
      <c r="T128" t="s">
        <v>340</v>
      </c>
      <c r="U128" t="s">
        <v>361</v>
      </c>
      <c r="V128" t="s">
        <v>340</v>
      </c>
      <c r="W128" t="s">
        <v>372</v>
      </c>
      <c r="X128" t="s">
        <v>338</v>
      </c>
      <c r="Y128" t="s">
        <v>373</v>
      </c>
      <c r="Z128" t="s">
        <v>334</v>
      </c>
      <c r="AA128" t="s">
        <v>366</v>
      </c>
      <c r="AB128" t="s">
        <v>334</v>
      </c>
      <c r="AC128" t="s">
        <v>361</v>
      </c>
      <c r="AD128" t="s">
        <v>340</v>
      </c>
      <c r="AE128" t="s">
        <v>368</v>
      </c>
      <c r="AF128" t="s">
        <v>340</v>
      </c>
      <c r="AG128" t="s">
        <v>369</v>
      </c>
      <c r="AH128" t="s">
        <v>340</v>
      </c>
      <c r="AI128" t="s">
        <v>361</v>
      </c>
      <c r="AJ128" t="s">
        <v>340</v>
      </c>
      <c r="AK128" t="s">
        <v>374</v>
      </c>
      <c r="AL128" t="s">
        <v>334</v>
      </c>
    </row>
    <row r="129" spans="2:38" x14ac:dyDescent="0.2">
      <c r="B129" t="s">
        <v>166</v>
      </c>
      <c r="C129" t="s">
        <v>184</v>
      </c>
      <c r="D129" s="4" t="s">
        <v>187</v>
      </c>
      <c r="E129" s="8">
        <v>2017</v>
      </c>
      <c r="F129" s="8" t="s">
        <v>13</v>
      </c>
      <c r="G129" t="s">
        <v>7</v>
      </c>
      <c r="H129" s="4" t="s">
        <v>188</v>
      </c>
      <c r="I129" t="s">
        <v>20</v>
      </c>
      <c r="J129" s="3" t="s">
        <v>205</v>
      </c>
      <c r="K129" t="s">
        <v>361</v>
      </c>
      <c r="L129" t="s">
        <v>340</v>
      </c>
      <c r="M129" s="11" t="s">
        <v>361</v>
      </c>
      <c r="N129" t="s">
        <v>340</v>
      </c>
      <c r="O129" t="s">
        <v>367</v>
      </c>
      <c r="P129" t="s">
        <v>334</v>
      </c>
      <c r="Q129" t="s">
        <v>361</v>
      </c>
      <c r="R129" t="s">
        <v>340</v>
      </c>
      <c r="S129" t="s">
        <v>375</v>
      </c>
      <c r="T129" t="s">
        <v>340</v>
      </c>
      <c r="U129" t="s">
        <v>361</v>
      </c>
      <c r="V129" t="s">
        <v>340</v>
      </c>
      <c r="W129" t="s">
        <v>370</v>
      </c>
      <c r="X129" t="s">
        <v>338</v>
      </c>
      <c r="Y129" t="s">
        <v>372</v>
      </c>
      <c r="Z129" t="s">
        <v>334</v>
      </c>
      <c r="AA129" t="s">
        <v>366</v>
      </c>
      <c r="AB129" t="s">
        <v>334</v>
      </c>
      <c r="AC129" t="s">
        <v>361</v>
      </c>
      <c r="AD129" t="s">
        <v>340</v>
      </c>
      <c r="AE129" t="s">
        <v>368</v>
      </c>
      <c r="AF129" t="s">
        <v>340</v>
      </c>
      <c r="AG129" t="s">
        <v>369</v>
      </c>
      <c r="AH129" t="s">
        <v>340</v>
      </c>
      <c r="AI129" t="s">
        <v>361</v>
      </c>
      <c r="AJ129" t="s">
        <v>340</v>
      </c>
      <c r="AK129" t="s">
        <v>372</v>
      </c>
      <c r="AL129" t="s">
        <v>334</v>
      </c>
    </row>
    <row r="130" spans="2:38" x14ac:dyDescent="0.2">
      <c r="B130" t="s">
        <v>167</v>
      </c>
      <c r="C130" t="s">
        <v>184</v>
      </c>
      <c r="D130" s="4" t="s">
        <v>187</v>
      </c>
      <c r="E130" s="8">
        <v>2017</v>
      </c>
      <c r="F130" s="8" t="s">
        <v>13</v>
      </c>
      <c r="G130" t="s">
        <v>10</v>
      </c>
      <c r="H130" s="4" t="s">
        <v>188</v>
      </c>
      <c r="I130" t="s">
        <v>104</v>
      </c>
      <c r="J130" s="3" t="s">
        <v>325</v>
      </c>
      <c r="K130" t="s">
        <v>339</v>
      </c>
      <c r="L130" t="s">
        <v>340</v>
      </c>
      <c r="M130" s="11" t="s">
        <v>339</v>
      </c>
      <c r="N130" t="s">
        <v>340</v>
      </c>
      <c r="O130" t="s">
        <v>336</v>
      </c>
      <c r="P130" t="s">
        <v>334</v>
      </c>
      <c r="Q130" t="s">
        <v>339</v>
      </c>
      <c r="R130" t="s">
        <v>340</v>
      </c>
      <c r="S130" t="s">
        <v>344</v>
      </c>
      <c r="T130" t="s">
        <v>340</v>
      </c>
      <c r="U130" t="s">
        <v>339</v>
      </c>
      <c r="V130" t="s">
        <v>340</v>
      </c>
      <c r="W130" t="s">
        <v>351</v>
      </c>
      <c r="X130" t="s">
        <v>338</v>
      </c>
      <c r="Y130" t="s">
        <v>347</v>
      </c>
      <c r="Z130" t="s">
        <v>334</v>
      </c>
      <c r="AA130" t="s">
        <v>343</v>
      </c>
      <c r="AB130" t="s">
        <v>334</v>
      </c>
      <c r="AC130" t="s">
        <v>339</v>
      </c>
      <c r="AD130" t="s">
        <v>340</v>
      </c>
      <c r="AE130" t="s">
        <v>344</v>
      </c>
      <c r="AF130" t="s">
        <v>340</v>
      </c>
      <c r="AG130" t="s">
        <v>345</v>
      </c>
      <c r="AH130" t="s">
        <v>340</v>
      </c>
      <c r="AI130" t="s">
        <v>339</v>
      </c>
      <c r="AJ130" t="s">
        <v>340</v>
      </c>
      <c r="AK130" t="s">
        <v>351</v>
      </c>
      <c r="AL130" t="s">
        <v>334</v>
      </c>
    </row>
    <row r="131" spans="2:38" x14ac:dyDescent="0.2">
      <c r="B131" t="s">
        <v>168</v>
      </c>
      <c r="C131" t="s">
        <v>184</v>
      </c>
      <c r="D131" s="4" t="s">
        <v>187</v>
      </c>
      <c r="E131" s="8">
        <v>2017</v>
      </c>
      <c r="F131" s="8" t="s">
        <v>6</v>
      </c>
      <c r="G131" t="s">
        <v>114</v>
      </c>
      <c r="H131" s="4" t="s">
        <v>188</v>
      </c>
      <c r="I131" t="s">
        <v>8</v>
      </c>
      <c r="J131" s="3" t="s">
        <v>319</v>
      </c>
      <c r="K131" t="s">
        <v>361</v>
      </c>
      <c r="L131" t="s">
        <v>340</v>
      </c>
      <c r="M131" s="11" t="s">
        <v>361</v>
      </c>
      <c r="N131" t="s">
        <v>340</v>
      </c>
      <c r="O131" t="s">
        <v>367</v>
      </c>
      <c r="P131" t="s">
        <v>334</v>
      </c>
      <c r="Q131" t="s">
        <v>361</v>
      </c>
      <c r="R131" t="s">
        <v>340</v>
      </c>
      <c r="S131" t="s">
        <v>371</v>
      </c>
      <c r="T131" t="s">
        <v>340</v>
      </c>
      <c r="U131" t="s">
        <v>361</v>
      </c>
      <c r="V131" t="s">
        <v>340</v>
      </c>
      <c r="W131" t="s">
        <v>364</v>
      </c>
      <c r="X131" t="s">
        <v>334</v>
      </c>
      <c r="Y131" t="s">
        <v>373</v>
      </c>
      <c r="Z131" t="s">
        <v>334</v>
      </c>
      <c r="AA131" t="s">
        <v>366</v>
      </c>
      <c r="AB131" t="s">
        <v>334</v>
      </c>
      <c r="AC131" t="s">
        <v>367</v>
      </c>
      <c r="AD131" t="s">
        <v>334</v>
      </c>
      <c r="AE131" t="s">
        <v>368</v>
      </c>
      <c r="AF131" t="s">
        <v>340</v>
      </c>
      <c r="AG131" t="s">
        <v>369</v>
      </c>
      <c r="AH131" t="s">
        <v>340</v>
      </c>
      <c r="AI131" t="s">
        <v>361</v>
      </c>
      <c r="AJ131" t="s">
        <v>340</v>
      </c>
      <c r="AK131" t="s">
        <v>370</v>
      </c>
      <c r="AL131" t="s">
        <v>334</v>
      </c>
    </row>
    <row r="132" spans="2:38" x14ac:dyDescent="0.2">
      <c r="B132" t="s">
        <v>169</v>
      </c>
      <c r="C132" t="s">
        <v>184</v>
      </c>
      <c r="D132" s="4" t="s">
        <v>187</v>
      </c>
      <c r="E132" s="8">
        <v>2017</v>
      </c>
      <c r="F132" s="8" t="s">
        <v>6</v>
      </c>
      <c r="G132" t="s">
        <v>24</v>
      </c>
      <c r="H132" s="4" t="s">
        <v>188</v>
      </c>
      <c r="I132" t="s">
        <v>11</v>
      </c>
      <c r="J132" s="3" t="s">
        <v>246</v>
      </c>
      <c r="K132" t="s">
        <v>339</v>
      </c>
      <c r="L132" t="s">
        <v>340</v>
      </c>
      <c r="M132" s="11" t="s">
        <v>339</v>
      </c>
      <c r="N132" t="s">
        <v>340</v>
      </c>
      <c r="O132" t="s">
        <v>336</v>
      </c>
      <c r="P132" t="s">
        <v>334</v>
      </c>
      <c r="Q132" t="s">
        <v>339</v>
      </c>
      <c r="R132" t="s">
        <v>340</v>
      </c>
      <c r="S132" t="s">
        <v>352</v>
      </c>
      <c r="T132" t="s">
        <v>340</v>
      </c>
      <c r="U132" t="s">
        <v>339</v>
      </c>
      <c r="V132" t="s">
        <v>340</v>
      </c>
      <c r="W132" t="s">
        <v>349</v>
      </c>
      <c r="X132" t="s">
        <v>334</v>
      </c>
      <c r="Y132" t="s">
        <v>337</v>
      </c>
      <c r="Z132" t="s">
        <v>334</v>
      </c>
      <c r="AA132" t="s">
        <v>343</v>
      </c>
      <c r="AB132" t="s">
        <v>334</v>
      </c>
      <c r="AC132" t="s">
        <v>336</v>
      </c>
      <c r="AD132" t="s">
        <v>334</v>
      </c>
      <c r="AE132" t="s">
        <v>344</v>
      </c>
      <c r="AF132" t="s">
        <v>340</v>
      </c>
      <c r="AG132" t="s">
        <v>345</v>
      </c>
      <c r="AH132" t="s">
        <v>340</v>
      </c>
      <c r="AI132" t="s">
        <v>339</v>
      </c>
      <c r="AJ132" t="s">
        <v>340</v>
      </c>
      <c r="AK132" t="s">
        <v>342</v>
      </c>
      <c r="AL132" t="s">
        <v>334</v>
      </c>
    </row>
    <row r="133" spans="2:38" x14ac:dyDescent="0.2">
      <c r="B133" t="s">
        <v>170</v>
      </c>
      <c r="C133" t="s">
        <v>184</v>
      </c>
      <c r="D133" s="4" t="s">
        <v>187</v>
      </c>
      <c r="E133" s="8">
        <v>2017</v>
      </c>
      <c r="F133" s="8" t="s">
        <v>6</v>
      </c>
      <c r="G133" t="s">
        <v>41</v>
      </c>
      <c r="H133" s="4" t="s">
        <v>188</v>
      </c>
      <c r="I133" t="s">
        <v>71</v>
      </c>
      <c r="J133" s="3" t="s">
        <v>212</v>
      </c>
      <c r="K133" t="s">
        <v>339</v>
      </c>
      <c r="L133" t="s">
        <v>340</v>
      </c>
      <c r="M133" s="11" t="s">
        <v>339</v>
      </c>
      <c r="N133" t="s">
        <v>340</v>
      </c>
      <c r="O133" t="s">
        <v>333</v>
      </c>
      <c r="P133" t="s">
        <v>334</v>
      </c>
      <c r="Q133" t="s">
        <v>339</v>
      </c>
      <c r="R133" t="s">
        <v>340</v>
      </c>
      <c r="S133" t="s">
        <v>346</v>
      </c>
      <c r="T133" t="s">
        <v>340</v>
      </c>
      <c r="U133" t="s">
        <v>339</v>
      </c>
      <c r="V133" t="s">
        <v>340</v>
      </c>
      <c r="W133" t="s">
        <v>349</v>
      </c>
      <c r="X133" t="s">
        <v>334</v>
      </c>
      <c r="Y133" t="s">
        <v>337</v>
      </c>
      <c r="Z133" t="s">
        <v>334</v>
      </c>
      <c r="AA133" t="s">
        <v>343</v>
      </c>
      <c r="AB133" t="s">
        <v>334</v>
      </c>
      <c r="AC133" t="s">
        <v>336</v>
      </c>
      <c r="AD133" t="s">
        <v>334</v>
      </c>
      <c r="AE133" t="s">
        <v>344</v>
      </c>
      <c r="AF133" t="s">
        <v>340</v>
      </c>
      <c r="AG133" t="s">
        <v>345</v>
      </c>
      <c r="AH133" t="s">
        <v>340</v>
      </c>
      <c r="AI133" t="s">
        <v>339</v>
      </c>
      <c r="AJ133" t="s">
        <v>340</v>
      </c>
      <c r="AK133" t="s">
        <v>342</v>
      </c>
      <c r="AL133" t="s">
        <v>334</v>
      </c>
    </row>
    <row r="134" spans="2:38" x14ac:dyDescent="0.2">
      <c r="B134" t="s">
        <v>171</v>
      </c>
      <c r="C134" t="s">
        <v>184</v>
      </c>
      <c r="D134" s="4" t="s">
        <v>187</v>
      </c>
      <c r="E134" s="8">
        <v>2017</v>
      </c>
      <c r="F134" s="8" t="s">
        <v>6</v>
      </c>
      <c r="G134" t="s">
        <v>24</v>
      </c>
      <c r="H134" s="4" t="s">
        <v>188</v>
      </c>
      <c r="I134" t="s">
        <v>11</v>
      </c>
      <c r="J134" t="s">
        <v>247</v>
      </c>
      <c r="K134" t="s">
        <v>339</v>
      </c>
      <c r="L134" t="s">
        <v>340</v>
      </c>
      <c r="M134" s="11" t="s">
        <v>339</v>
      </c>
      <c r="N134" t="s">
        <v>340</v>
      </c>
      <c r="O134" t="s">
        <v>336</v>
      </c>
      <c r="P134" t="s">
        <v>334</v>
      </c>
      <c r="Q134" t="s">
        <v>339</v>
      </c>
      <c r="R134" t="s">
        <v>340</v>
      </c>
      <c r="S134" t="s">
        <v>346</v>
      </c>
      <c r="T134" t="s">
        <v>340</v>
      </c>
      <c r="U134" t="s">
        <v>339</v>
      </c>
      <c r="V134" t="s">
        <v>340</v>
      </c>
      <c r="W134" t="s">
        <v>342</v>
      </c>
      <c r="X134" t="s">
        <v>338</v>
      </c>
      <c r="Y134" t="s">
        <v>337</v>
      </c>
      <c r="Z134" t="s">
        <v>334</v>
      </c>
      <c r="AA134" t="s">
        <v>343</v>
      </c>
      <c r="AB134" t="s">
        <v>334</v>
      </c>
      <c r="AC134" t="s">
        <v>339</v>
      </c>
      <c r="AD134" t="s">
        <v>340</v>
      </c>
      <c r="AE134" t="s">
        <v>344</v>
      </c>
      <c r="AF134" t="s">
        <v>340</v>
      </c>
      <c r="AG134" t="s">
        <v>345</v>
      </c>
      <c r="AH134" t="s">
        <v>340</v>
      </c>
      <c r="AI134" t="s">
        <v>339</v>
      </c>
      <c r="AJ134" t="s">
        <v>340</v>
      </c>
      <c r="AK134" t="s">
        <v>336</v>
      </c>
      <c r="AL134" t="s">
        <v>340</v>
      </c>
    </row>
    <row r="135" spans="2:38" x14ac:dyDescent="0.2">
      <c r="B135" t="s">
        <v>172</v>
      </c>
      <c r="C135" t="s">
        <v>184</v>
      </c>
      <c r="D135" s="4" t="s">
        <v>187</v>
      </c>
      <c r="E135" s="8">
        <v>2017</v>
      </c>
      <c r="F135" s="8" t="s">
        <v>6</v>
      </c>
      <c r="G135" t="s">
        <v>24</v>
      </c>
      <c r="H135" s="4" t="s">
        <v>188</v>
      </c>
      <c r="I135" t="s">
        <v>11</v>
      </c>
      <c r="J135" s="3" t="s">
        <v>248</v>
      </c>
      <c r="K135" t="s">
        <v>339</v>
      </c>
      <c r="L135" t="s">
        <v>340</v>
      </c>
      <c r="M135" s="11" t="s">
        <v>339</v>
      </c>
      <c r="N135" t="s">
        <v>340</v>
      </c>
      <c r="O135" t="s">
        <v>336</v>
      </c>
      <c r="P135" t="s">
        <v>334</v>
      </c>
      <c r="Q135" t="s">
        <v>339</v>
      </c>
      <c r="R135" t="s">
        <v>340</v>
      </c>
      <c r="S135" t="s">
        <v>348</v>
      </c>
      <c r="T135" t="s">
        <v>340</v>
      </c>
      <c r="U135" t="s">
        <v>339</v>
      </c>
      <c r="V135" t="s">
        <v>340</v>
      </c>
      <c r="W135" t="s">
        <v>349</v>
      </c>
      <c r="X135" t="s">
        <v>334</v>
      </c>
      <c r="Y135" t="s">
        <v>347</v>
      </c>
      <c r="Z135" t="s">
        <v>334</v>
      </c>
      <c r="AA135" t="s">
        <v>343</v>
      </c>
      <c r="AB135" t="s">
        <v>334</v>
      </c>
      <c r="AC135" t="s">
        <v>336</v>
      </c>
      <c r="AD135" t="s">
        <v>334</v>
      </c>
      <c r="AE135" t="s">
        <v>344</v>
      </c>
      <c r="AF135" t="s">
        <v>340</v>
      </c>
      <c r="AG135" t="s">
        <v>345</v>
      </c>
      <c r="AH135" t="s">
        <v>340</v>
      </c>
      <c r="AI135" t="s">
        <v>339</v>
      </c>
      <c r="AJ135" t="s">
        <v>340</v>
      </c>
      <c r="AK135" t="s">
        <v>351</v>
      </c>
      <c r="AL135" t="s">
        <v>334</v>
      </c>
    </row>
    <row r="136" spans="2:38" x14ac:dyDescent="0.2">
      <c r="B136" t="s">
        <v>173</v>
      </c>
      <c r="C136" t="s">
        <v>184</v>
      </c>
      <c r="D136" s="4" t="s">
        <v>187</v>
      </c>
      <c r="E136" s="8">
        <v>2017</v>
      </c>
      <c r="F136" s="8" t="s">
        <v>13</v>
      </c>
      <c r="G136" t="s">
        <v>13</v>
      </c>
      <c r="H136" s="4" t="s">
        <v>188</v>
      </c>
      <c r="I136" t="s">
        <v>71</v>
      </c>
      <c r="J136" s="3" t="s">
        <v>213</v>
      </c>
      <c r="K136" t="s">
        <v>337</v>
      </c>
      <c r="L136" t="s">
        <v>334</v>
      </c>
      <c r="M136" s="11" t="s">
        <v>337</v>
      </c>
      <c r="N136" t="s">
        <v>334</v>
      </c>
      <c r="O136" t="s">
        <v>333</v>
      </c>
      <c r="P136" t="s">
        <v>334</v>
      </c>
      <c r="Q136" t="s">
        <v>333</v>
      </c>
      <c r="R136" t="s">
        <v>334</v>
      </c>
      <c r="S136" t="s">
        <v>335</v>
      </c>
      <c r="T136" t="s">
        <v>334</v>
      </c>
      <c r="U136" t="s">
        <v>339</v>
      </c>
      <c r="V136" t="s">
        <v>340</v>
      </c>
      <c r="W136" t="s">
        <v>342</v>
      </c>
      <c r="X136" t="s">
        <v>338</v>
      </c>
      <c r="Y136" t="s">
        <v>342</v>
      </c>
      <c r="Z136" t="s">
        <v>334</v>
      </c>
      <c r="AA136" t="s">
        <v>343</v>
      </c>
      <c r="AB136" t="s">
        <v>334</v>
      </c>
      <c r="AC136" t="s">
        <v>339</v>
      </c>
      <c r="AD136" t="s">
        <v>340</v>
      </c>
      <c r="AE136" t="s">
        <v>344</v>
      </c>
      <c r="AF136" t="s">
        <v>340</v>
      </c>
      <c r="AG136" t="s">
        <v>345</v>
      </c>
      <c r="AH136" t="s">
        <v>340</v>
      </c>
      <c r="AI136" t="s">
        <v>339</v>
      </c>
      <c r="AJ136" t="s">
        <v>340</v>
      </c>
      <c r="AK136" t="s">
        <v>342</v>
      </c>
      <c r="AL136" t="s">
        <v>334</v>
      </c>
    </row>
    <row r="137" spans="2:38" x14ac:dyDescent="0.2">
      <c r="B137" t="s">
        <v>174</v>
      </c>
      <c r="C137" t="s">
        <v>184</v>
      </c>
      <c r="D137" s="4" t="s">
        <v>187</v>
      </c>
      <c r="E137" s="8">
        <v>2017</v>
      </c>
      <c r="F137" s="8" t="s">
        <v>6</v>
      </c>
      <c r="G137" t="s">
        <v>7</v>
      </c>
      <c r="H137" s="4" t="s">
        <v>188</v>
      </c>
      <c r="I137" t="s">
        <v>27</v>
      </c>
      <c r="J137" s="3" t="s">
        <v>297</v>
      </c>
      <c r="K137" t="s">
        <v>339</v>
      </c>
      <c r="L137" t="s">
        <v>340</v>
      </c>
      <c r="M137" s="11" t="s">
        <v>339</v>
      </c>
      <c r="N137" t="s">
        <v>340</v>
      </c>
      <c r="O137" t="s">
        <v>333</v>
      </c>
      <c r="P137" t="s">
        <v>334</v>
      </c>
      <c r="Q137" t="s">
        <v>339</v>
      </c>
      <c r="R137" t="s">
        <v>340</v>
      </c>
      <c r="S137" t="s">
        <v>352</v>
      </c>
      <c r="T137" t="s">
        <v>340</v>
      </c>
      <c r="U137" t="s">
        <v>339</v>
      </c>
      <c r="V137" t="s">
        <v>340</v>
      </c>
      <c r="W137" t="s">
        <v>357</v>
      </c>
      <c r="X137" t="s">
        <v>334</v>
      </c>
      <c r="Y137" t="s">
        <v>347</v>
      </c>
      <c r="Z137" t="s">
        <v>334</v>
      </c>
      <c r="AA137" t="s">
        <v>343</v>
      </c>
      <c r="AB137" t="s">
        <v>334</v>
      </c>
      <c r="AC137" t="s">
        <v>333</v>
      </c>
      <c r="AD137" t="s">
        <v>334</v>
      </c>
      <c r="AE137" t="s">
        <v>344</v>
      </c>
      <c r="AF137" t="s">
        <v>340</v>
      </c>
      <c r="AG137" t="s">
        <v>345</v>
      </c>
      <c r="AH137" t="s">
        <v>340</v>
      </c>
      <c r="AI137" t="s">
        <v>339</v>
      </c>
      <c r="AJ137" t="s">
        <v>340</v>
      </c>
      <c r="AK137" t="s">
        <v>337</v>
      </c>
      <c r="AL137" t="s">
        <v>334</v>
      </c>
    </row>
    <row r="138" spans="2:38" x14ac:dyDescent="0.2">
      <c r="B138" t="s">
        <v>175</v>
      </c>
      <c r="C138" t="s">
        <v>184</v>
      </c>
      <c r="D138" s="4" t="s">
        <v>187</v>
      </c>
      <c r="E138" s="8">
        <v>2017</v>
      </c>
      <c r="F138" s="8" t="s">
        <v>6</v>
      </c>
      <c r="G138" t="s">
        <v>7</v>
      </c>
      <c r="H138" s="4" t="s">
        <v>188</v>
      </c>
      <c r="I138" t="s">
        <v>176</v>
      </c>
      <c r="J138" s="3" t="s">
        <v>206</v>
      </c>
      <c r="K138" t="s">
        <v>339</v>
      </c>
      <c r="L138" t="s">
        <v>340</v>
      </c>
      <c r="M138" s="11" t="s">
        <v>339</v>
      </c>
      <c r="N138" t="s">
        <v>340</v>
      </c>
      <c r="O138" t="s">
        <v>333</v>
      </c>
      <c r="P138" t="s">
        <v>334</v>
      </c>
      <c r="Q138" t="s">
        <v>339</v>
      </c>
      <c r="R138" t="s">
        <v>340</v>
      </c>
      <c r="S138" t="s">
        <v>346</v>
      </c>
      <c r="T138" t="s">
        <v>340</v>
      </c>
      <c r="U138" t="s">
        <v>339</v>
      </c>
      <c r="V138" t="s">
        <v>340</v>
      </c>
      <c r="W138" t="s">
        <v>349</v>
      </c>
      <c r="X138" t="s">
        <v>334</v>
      </c>
      <c r="Y138" t="s">
        <v>342</v>
      </c>
      <c r="Z138" t="s">
        <v>334</v>
      </c>
      <c r="AA138" t="s">
        <v>343</v>
      </c>
      <c r="AB138" t="s">
        <v>334</v>
      </c>
      <c r="AC138" t="s">
        <v>336</v>
      </c>
      <c r="AD138" t="s">
        <v>334</v>
      </c>
      <c r="AE138" t="s">
        <v>344</v>
      </c>
      <c r="AF138" t="s">
        <v>340</v>
      </c>
      <c r="AG138" t="s">
        <v>345</v>
      </c>
      <c r="AH138" t="s">
        <v>340</v>
      </c>
      <c r="AI138" t="s">
        <v>339</v>
      </c>
      <c r="AJ138" t="s">
        <v>340</v>
      </c>
      <c r="AK138" t="s">
        <v>355</v>
      </c>
      <c r="AL138" t="s">
        <v>334</v>
      </c>
    </row>
    <row r="139" spans="2:38" x14ac:dyDescent="0.2">
      <c r="B139" t="s">
        <v>177</v>
      </c>
      <c r="C139" t="s">
        <v>184</v>
      </c>
      <c r="D139" s="4" t="s">
        <v>187</v>
      </c>
      <c r="E139" s="8">
        <v>2017</v>
      </c>
      <c r="F139" s="8" t="s">
        <v>6</v>
      </c>
      <c r="G139" t="s">
        <v>24</v>
      </c>
      <c r="H139" s="4" t="s">
        <v>188</v>
      </c>
      <c r="I139" t="s">
        <v>117</v>
      </c>
      <c r="J139" s="3" t="s">
        <v>253</v>
      </c>
      <c r="K139" t="s">
        <v>339</v>
      </c>
      <c r="L139" t="s">
        <v>340</v>
      </c>
      <c r="M139" s="11" t="s">
        <v>339</v>
      </c>
      <c r="N139" t="s">
        <v>340</v>
      </c>
      <c r="O139" t="s">
        <v>336</v>
      </c>
      <c r="P139" t="s">
        <v>334</v>
      </c>
      <c r="Q139" t="s">
        <v>339</v>
      </c>
      <c r="R139" t="s">
        <v>340</v>
      </c>
      <c r="S139" t="s">
        <v>352</v>
      </c>
      <c r="T139" t="s">
        <v>340</v>
      </c>
      <c r="U139" t="s">
        <v>339</v>
      </c>
      <c r="V139" t="s">
        <v>340</v>
      </c>
      <c r="W139" t="s">
        <v>349</v>
      </c>
      <c r="X139" t="s">
        <v>334</v>
      </c>
      <c r="Y139" t="s">
        <v>347</v>
      </c>
      <c r="Z139" t="s">
        <v>334</v>
      </c>
      <c r="AA139" t="s">
        <v>343</v>
      </c>
      <c r="AB139" t="s">
        <v>334</v>
      </c>
      <c r="AC139" t="s">
        <v>336</v>
      </c>
      <c r="AD139" t="s">
        <v>334</v>
      </c>
      <c r="AE139" t="s">
        <v>344</v>
      </c>
      <c r="AF139" t="s">
        <v>340</v>
      </c>
      <c r="AG139" t="s">
        <v>345</v>
      </c>
      <c r="AH139" t="s">
        <v>340</v>
      </c>
      <c r="AI139" t="s">
        <v>339</v>
      </c>
      <c r="AJ139" t="s">
        <v>340</v>
      </c>
      <c r="AK139" t="s">
        <v>355</v>
      </c>
      <c r="AL139" t="s">
        <v>334</v>
      </c>
    </row>
    <row r="140" spans="2:38" x14ac:dyDescent="0.2">
      <c r="B140" t="s">
        <v>178</v>
      </c>
      <c r="C140" t="s">
        <v>184</v>
      </c>
      <c r="D140" s="4" t="s">
        <v>187</v>
      </c>
      <c r="E140" s="8">
        <v>2017</v>
      </c>
      <c r="F140" s="8" t="s">
        <v>13</v>
      </c>
      <c r="G140" t="s">
        <v>7</v>
      </c>
      <c r="H140" s="4" t="s">
        <v>188</v>
      </c>
      <c r="I140" t="s">
        <v>11</v>
      </c>
      <c r="J140" s="3" t="s">
        <v>249</v>
      </c>
      <c r="K140" t="s">
        <v>339</v>
      </c>
      <c r="L140" t="s">
        <v>340</v>
      </c>
      <c r="M140" s="11" t="s">
        <v>339</v>
      </c>
      <c r="N140" t="s">
        <v>340</v>
      </c>
      <c r="O140" t="s">
        <v>333</v>
      </c>
      <c r="P140" t="s">
        <v>334</v>
      </c>
      <c r="Q140" t="s">
        <v>339</v>
      </c>
      <c r="R140" t="s">
        <v>340</v>
      </c>
      <c r="S140" t="s">
        <v>346</v>
      </c>
      <c r="T140" t="s">
        <v>340</v>
      </c>
      <c r="U140" t="s">
        <v>339</v>
      </c>
      <c r="V140" t="s">
        <v>340</v>
      </c>
      <c r="W140" t="s">
        <v>357</v>
      </c>
      <c r="X140" t="s">
        <v>334</v>
      </c>
      <c r="Y140" t="s">
        <v>347</v>
      </c>
      <c r="Z140" t="s">
        <v>334</v>
      </c>
      <c r="AA140" t="s">
        <v>343</v>
      </c>
      <c r="AB140" t="s">
        <v>334</v>
      </c>
      <c r="AC140" t="s">
        <v>336</v>
      </c>
      <c r="AD140" t="s">
        <v>334</v>
      </c>
      <c r="AE140" t="s">
        <v>344</v>
      </c>
      <c r="AF140" t="s">
        <v>340</v>
      </c>
      <c r="AG140" t="s">
        <v>345</v>
      </c>
      <c r="AH140" t="s">
        <v>340</v>
      </c>
      <c r="AI140" t="s">
        <v>339</v>
      </c>
      <c r="AJ140" t="s">
        <v>340</v>
      </c>
      <c r="AK140" t="s">
        <v>336</v>
      </c>
      <c r="AL140" t="s">
        <v>340</v>
      </c>
    </row>
    <row r="141" spans="2:38" x14ac:dyDescent="0.2">
      <c r="B141" t="s">
        <v>179</v>
      </c>
      <c r="C141" t="s">
        <v>184</v>
      </c>
      <c r="D141" s="4" t="s">
        <v>187</v>
      </c>
      <c r="E141" s="8">
        <v>2017</v>
      </c>
      <c r="F141" s="8" t="s">
        <v>13</v>
      </c>
      <c r="G141" t="s">
        <v>24</v>
      </c>
      <c r="H141" s="4" t="s">
        <v>188</v>
      </c>
      <c r="I141" t="s">
        <v>11</v>
      </c>
      <c r="J141" s="3" t="s">
        <v>250</v>
      </c>
      <c r="K141" t="s">
        <v>339</v>
      </c>
      <c r="L141" t="s">
        <v>340</v>
      </c>
      <c r="M141" s="11" t="s">
        <v>339</v>
      </c>
      <c r="N141" t="s">
        <v>340</v>
      </c>
      <c r="O141" t="s">
        <v>336</v>
      </c>
      <c r="P141" t="s">
        <v>334</v>
      </c>
      <c r="Q141" t="s">
        <v>352</v>
      </c>
      <c r="R141" t="s">
        <v>338</v>
      </c>
      <c r="S141" t="s">
        <v>352</v>
      </c>
      <c r="T141" t="s">
        <v>340</v>
      </c>
      <c r="U141" t="s">
        <v>339</v>
      </c>
      <c r="V141" t="s">
        <v>340</v>
      </c>
      <c r="W141" t="s">
        <v>341</v>
      </c>
      <c r="X141" t="s">
        <v>334</v>
      </c>
      <c r="Y141" t="s">
        <v>342</v>
      </c>
      <c r="Z141" t="s">
        <v>334</v>
      </c>
      <c r="AA141" t="s">
        <v>343</v>
      </c>
      <c r="AB141" t="s">
        <v>334</v>
      </c>
      <c r="AC141" t="s">
        <v>336</v>
      </c>
      <c r="AD141" t="s">
        <v>334</v>
      </c>
      <c r="AE141" t="s">
        <v>344</v>
      </c>
      <c r="AF141" t="s">
        <v>340</v>
      </c>
      <c r="AG141" t="s">
        <v>345</v>
      </c>
      <c r="AH141" t="s">
        <v>340</v>
      </c>
      <c r="AI141" t="s">
        <v>339</v>
      </c>
      <c r="AJ141" t="s">
        <v>340</v>
      </c>
      <c r="AK141" t="s">
        <v>351</v>
      </c>
      <c r="AL141" t="s">
        <v>334</v>
      </c>
    </row>
    <row r="142" spans="2:38" x14ac:dyDescent="0.2">
      <c r="B142" t="s">
        <v>180</v>
      </c>
      <c r="C142" t="s">
        <v>184</v>
      </c>
      <c r="D142" s="4" t="s">
        <v>187</v>
      </c>
      <c r="E142" s="8">
        <v>2017</v>
      </c>
      <c r="F142" s="8" t="s">
        <v>6</v>
      </c>
      <c r="G142" t="s">
        <v>24</v>
      </c>
      <c r="H142" s="4" t="s">
        <v>188</v>
      </c>
      <c r="I142" t="s">
        <v>8</v>
      </c>
      <c r="J142" s="3" t="s">
        <v>320</v>
      </c>
      <c r="K142" t="s">
        <v>339</v>
      </c>
      <c r="L142" t="s">
        <v>340</v>
      </c>
      <c r="M142" s="11" t="s">
        <v>339</v>
      </c>
      <c r="N142" t="s">
        <v>340</v>
      </c>
      <c r="O142" t="s">
        <v>336</v>
      </c>
      <c r="P142" t="s">
        <v>334</v>
      </c>
      <c r="Q142" t="s">
        <v>339</v>
      </c>
      <c r="R142" t="s">
        <v>340</v>
      </c>
      <c r="S142" t="s">
        <v>348</v>
      </c>
      <c r="T142" t="s">
        <v>340</v>
      </c>
      <c r="U142" t="s">
        <v>339</v>
      </c>
      <c r="V142" t="s">
        <v>340</v>
      </c>
      <c r="W142" t="s">
        <v>349</v>
      </c>
      <c r="X142" t="s">
        <v>334</v>
      </c>
      <c r="Y142" t="s">
        <v>347</v>
      </c>
      <c r="Z142" t="s">
        <v>334</v>
      </c>
      <c r="AA142" t="s">
        <v>343</v>
      </c>
      <c r="AB142" t="s">
        <v>334</v>
      </c>
      <c r="AC142" t="s">
        <v>336</v>
      </c>
      <c r="AD142" t="s">
        <v>334</v>
      </c>
      <c r="AE142" t="s">
        <v>344</v>
      </c>
      <c r="AF142" t="s">
        <v>340</v>
      </c>
      <c r="AG142" t="s">
        <v>345</v>
      </c>
      <c r="AH142" t="s">
        <v>340</v>
      </c>
      <c r="AI142" t="s">
        <v>339</v>
      </c>
      <c r="AJ142" t="s">
        <v>340</v>
      </c>
      <c r="AK142" t="s">
        <v>351</v>
      </c>
      <c r="AL142" t="s">
        <v>334</v>
      </c>
    </row>
    <row r="143" spans="2:38" x14ac:dyDescent="0.2">
      <c r="B143" t="s">
        <v>181</v>
      </c>
      <c r="C143" t="s">
        <v>184</v>
      </c>
      <c r="D143" s="4" t="s">
        <v>187</v>
      </c>
      <c r="E143" s="8">
        <v>2017</v>
      </c>
      <c r="F143" s="8" t="s">
        <v>6</v>
      </c>
      <c r="G143" t="s">
        <v>182</v>
      </c>
      <c r="H143" s="4" t="s">
        <v>188</v>
      </c>
      <c r="I143" t="s">
        <v>183</v>
      </c>
      <c r="J143" s="3" t="s">
        <v>326</v>
      </c>
      <c r="K143" t="s">
        <v>339</v>
      </c>
      <c r="L143" t="s">
        <v>340</v>
      </c>
      <c r="M143" s="11" t="s">
        <v>339</v>
      </c>
      <c r="N143" t="s">
        <v>340</v>
      </c>
      <c r="O143" t="s">
        <v>336</v>
      </c>
      <c r="P143" t="s">
        <v>334</v>
      </c>
      <c r="Q143" t="s">
        <v>352</v>
      </c>
      <c r="R143" t="s">
        <v>338</v>
      </c>
      <c r="S143" t="s">
        <v>333</v>
      </c>
      <c r="T143" t="s">
        <v>340</v>
      </c>
      <c r="U143" t="s">
        <v>339</v>
      </c>
      <c r="V143" t="s">
        <v>340</v>
      </c>
      <c r="W143" t="s">
        <v>351</v>
      </c>
      <c r="X143" t="s">
        <v>338</v>
      </c>
      <c r="Y143" t="s">
        <v>347</v>
      </c>
      <c r="Z143" t="s">
        <v>334</v>
      </c>
      <c r="AA143" t="s">
        <v>343</v>
      </c>
      <c r="AB143" t="s">
        <v>334</v>
      </c>
      <c r="AC143" t="s">
        <v>339</v>
      </c>
      <c r="AD143" t="s">
        <v>340</v>
      </c>
      <c r="AE143" t="s">
        <v>344</v>
      </c>
      <c r="AF143" t="s">
        <v>340</v>
      </c>
      <c r="AG143" t="s">
        <v>345</v>
      </c>
      <c r="AH143" t="s">
        <v>340</v>
      </c>
      <c r="AI143" t="s">
        <v>339</v>
      </c>
      <c r="AJ143" t="s">
        <v>340</v>
      </c>
      <c r="AK143" t="s">
        <v>351</v>
      </c>
      <c r="AL143" t="s">
        <v>334</v>
      </c>
    </row>
  </sheetData>
  <mergeCells count="15">
    <mergeCell ref="AI3:AJ3"/>
    <mergeCell ref="AK3:AL3"/>
    <mergeCell ref="K2:AL2"/>
    <mergeCell ref="W3:X3"/>
    <mergeCell ref="Y3:Z3"/>
    <mergeCell ref="AA3:AB3"/>
    <mergeCell ref="AC3:AD3"/>
    <mergeCell ref="AE3:AF3"/>
    <mergeCell ref="AG3:AH3"/>
    <mergeCell ref="K3:L3"/>
    <mergeCell ref="M3:N3"/>
    <mergeCell ref="O3:P3"/>
    <mergeCell ref="Q3:R3"/>
    <mergeCell ref="S3:T3"/>
    <mergeCell ref="U3:V3"/>
  </mergeCells>
  <conditionalFormatting sqref="M6:P6 S4:X6 AE4:AF9 AG4:AJ10 AK4:AL6">
    <cfRule type="containsBlanks" dxfId="2" priority="265">
      <formula>LEN(TRIM(M4))=0</formula>
    </cfRule>
  </conditionalFormatting>
  <conditionalFormatting sqref="M4:P5 AK7:AL75 M7:P75 Q4:R75 S7:X75 K4:L75 AE10:AF75 AG11:AJ75 Y4:AD75">
    <cfRule type="containsBlanks" dxfId="1" priority="273">
      <formula>LEN(TRIM(K4))=0</formula>
    </cfRule>
  </conditionalFormatting>
  <conditionalFormatting sqref="L114">
    <cfRule type="containsBlanks" dxfId="0" priority="92">
      <formula>LEN(TRIM(L114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</dc:creator>
  <cp:lastModifiedBy>Maru</cp:lastModifiedBy>
  <dcterms:created xsi:type="dcterms:W3CDTF">2021-08-23T17:46:48Z</dcterms:created>
  <dcterms:modified xsi:type="dcterms:W3CDTF">2021-09-07T14:22:31Z</dcterms:modified>
</cp:coreProperties>
</file>